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 filterPrivacy="1"/>
  <xr:revisionPtr revIDLastSave="0" documentId="13_ncr:1_{9FD9014D-9C10-4D71-B1C8-9EA97A150AA0}" xr6:coauthVersionLast="45" xr6:coauthVersionMax="45" xr10:uidLastSave="{00000000-0000-0000-0000-000000000000}"/>
  <bookViews>
    <workbookView xWindow="-103" yWindow="-103" windowWidth="17760" windowHeight="9480" tabRatio="910" xr2:uid="{00000000-000D-0000-FFFF-FFFF00000000}"/>
  </bookViews>
  <sheets>
    <sheet name="Title page" sheetId="15" r:id="rId1"/>
    <sheet name="Primers" sheetId="12" r:id="rId2"/>
    <sheet name="DEGs list" sheetId="1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211" uniqueCount="1183">
  <si>
    <t>ERF/AP2</t>
  </si>
  <si>
    <t>C111844</t>
  </si>
  <si>
    <t>scaffold9063</t>
  </si>
  <si>
    <t>Forward primer (5'-3')</t>
  </si>
  <si>
    <t>Reverse primer  (5'-3')</t>
  </si>
  <si>
    <t xml:space="preserve">C103338 </t>
  </si>
  <si>
    <t>GTGAGAAGCCGCTGGTGAAA</t>
  </si>
  <si>
    <t>GCATCACTTTGCTCATGTCACA</t>
  </si>
  <si>
    <t>GATCGACGACCTATCCATGCA</t>
  </si>
  <si>
    <t>GGTCCTCCATGGCCATCA</t>
  </si>
  <si>
    <t xml:space="preserve">C118620 </t>
  </si>
  <si>
    <t>GCGTTCCAAAGCGCCTATTA</t>
  </si>
  <si>
    <t>AGCACGAAAGTGCCGATGAT</t>
  </si>
  <si>
    <t xml:space="preserve">C122185 </t>
  </si>
  <si>
    <t>AGCGGCTCACAACCGTCTTA</t>
  </si>
  <si>
    <t>CGCTCCCTTTCACTTGCTTCT</t>
  </si>
  <si>
    <t>GGAGAAGGCGGCGTACAAG</t>
  </si>
  <si>
    <t>AGGAGCCCAGCCAAATCC</t>
  </si>
  <si>
    <t xml:space="preserve">C117806 </t>
  </si>
  <si>
    <t>CCTGACAACAATCCGATCCAA</t>
  </si>
  <si>
    <t>GGGACGGTTCGATCACAGAGT</t>
  </si>
  <si>
    <t>MYB1R1</t>
  </si>
  <si>
    <t xml:space="preserve">C117200 </t>
  </si>
  <si>
    <t>TCGACGAAATGCTTCAACCA</t>
  </si>
  <si>
    <t>AACATCAGGGAAGGCATCAGA</t>
  </si>
  <si>
    <t xml:space="preserve">NAC </t>
  </si>
  <si>
    <t>AGTCAATTCCAAGGGTGTCCAT</t>
  </si>
  <si>
    <t>GCTTTCATGTGGGCCAGAGT</t>
  </si>
  <si>
    <t xml:space="preserve">C119908 </t>
  </si>
  <si>
    <t>ATTGCTTCGTTCAGGGATGTG</t>
  </si>
  <si>
    <t>TCGATCGCTTCCTGTCTCAA</t>
  </si>
  <si>
    <t>GGGCGTTGACTACGACTACCA</t>
  </si>
  <si>
    <t>GGACCGGGTTCATCTCTAACAG</t>
  </si>
  <si>
    <t>CAGCCTGAGGTTCGAGCATT</t>
  </si>
  <si>
    <t>CACATCATTGCCACGAGCAT</t>
  </si>
  <si>
    <t>GGCAGGAGATTGAGAAGGTGTT</t>
  </si>
  <si>
    <t>AACGAAGCGTTCGCCTATGA</t>
  </si>
  <si>
    <t>TGTCAGCGGCACCATAAATTT</t>
  </si>
  <si>
    <t>CCATGAAGGCCTGGCTTAAG</t>
  </si>
  <si>
    <t xml:space="preserve">Cu/Zn SOD </t>
  </si>
  <si>
    <t xml:space="preserve">C115304 </t>
  </si>
  <si>
    <t>CTCGTCCACTTTGGTCATTTGA</t>
  </si>
  <si>
    <t>TGCACGAGCAGATTTAGTTCGA</t>
  </si>
  <si>
    <t xml:space="preserve">C113600 </t>
  </si>
  <si>
    <t>GCCCAGATTCCTTGCTCCTT</t>
  </si>
  <si>
    <t>GGCGTCTCTTCCGGATTTTC</t>
  </si>
  <si>
    <t>CGATCGGTACGAGGCAATGT</t>
  </si>
  <si>
    <t>ACCCACCCGTCACTGCTAGAT</t>
  </si>
  <si>
    <t xml:space="preserve">C121683 </t>
  </si>
  <si>
    <t>GGCACAAGGGATCACGAACT</t>
  </si>
  <si>
    <t>CCTTGGAGGAGAATCGAATGG</t>
  </si>
  <si>
    <t xml:space="preserve">C123641 </t>
  </si>
  <si>
    <t>GAGGCTGTTAATGACGGAAAGG</t>
  </si>
  <si>
    <t>CTGATTGGGAAGCAAGCTGAGT</t>
  </si>
  <si>
    <t>CATGCCCCTTAGCCACGTT</t>
  </si>
  <si>
    <t>GGTCTTGCCATCAGGCCTTA</t>
  </si>
  <si>
    <t>CCACAGGCTACAATTGGCTTCT</t>
  </si>
  <si>
    <t>GCTTGGCCTCACAAAGTTCCT</t>
  </si>
  <si>
    <t xml:space="preserve">CL224Contig1 </t>
  </si>
  <si>
    <t>TCCCGGAAAGTGATCGAAGT</t>
  </si>
  <si>
    <t>AAATTGACACCCCACATTGGTT</t>
  </si>
  <si>
    <t>CCTCACCTTGGGATGGAACA</t>
  </si>
  <si>
    <t>CGTTGCCCCAGTCATGAAG</t>
  </si>
  <si>
    <t xml:space="preserve">Caffeic acid 3-O-methyltransferase (COMT) </t>
  </si>
  <si>
    <t>GCCCCGATGAGGAAATACGT</t>
  </si>
  <si>
    <t>ACGGGAAGCTGGCAGATCT</t>
  </si>
  <si>
    <t>GTGGAACCGTCGTCAGGAA</t>
  </si>
  <si>
    <t>TGCAAATCTCTCCAGGTTGGT</t>
  </si>
  <si>
    <t>GCTGTCGTTTGCATCGTTGA</t>
  </si>
  <si>
    <t>CATTCCACAGCTCTGCATCTG</t>
  </si>
  <si>
    <t>CCACGAGACCGGACACTTTT</t>
  </si>
  <si>
    <t>GTTGCACGGCCATTGTGTT</t>
  </si>
  <si>
    <t xml:space="preserve">CL1825Contig1 </t>
  </si>
  <si>
    <t>CAGCGGTGGAGGAGTTGAAA</t>
  </si>
  <si>
    <t>CCTGAGCCAAGGACTTGAGATT</t>
  </si>
  <si>
    <t xml:space="preserve">CL532Contig1 </t>
  </si>
  <si>
    <t>TCCCCGAAACCTTCAAATCC</t>
  </si>
  <si>
    <t>TCGTTCCTTCGGAGAAGTTGAT</t>
  </si>
  <si>
    <t>CTCAATGACGGCCACACAGA</t>
  </si>
  <si>
    <t>ACCAGTGCTGCTGGGAATG</t>
  </si>
  <si>
    <t xml:space="preserve">GAPDH </t>
  </si>
  <si>
    <t xml:space="preserve">NAC48 </t>
  </si>
  <si>
    <t xml:space="preserve">scaffold10866 </t>
  </si>
  <si>
    <t xml:space="preserve">scaffold5870 </t>
  </si>
  <si>
    <t xml:space="preserve">scaffold11206 </t>
  </si>
  <si>
    <t xml:space="preserve">scaffold10099 </t>
  </si>
  <si>
    <t xml:space="preserve">scaffold12768 </t>
  </si>
  <si>
    <t xml:space="preserve">scaffold966 </t>
  </si>
  <si>
    <t xml:space="preserve">scaffold12767 </t>
  </si>
  <si>
    <t xml:space="preserve">scaffold5930 </t>
  </si>
  <si>
    <t xml:space="preserve">scaffold9644 </t>
  </si>
  <si>
    <t xml:space="preserve">scaffold1040 </t>
  </si>
  <si>
    <t xml:space="preserve">scaffold5650 </t>
  </si>
  <si>
    <t xml:space="preserve">scaffold4368 </t>
  </si>
  <si>
    <t xml:space="preserve">scaffold5748 </t>
  </si>
  <si>
    <t xml:space="preserve">scaffold2228 </t>
  </si>
  <si>
    <t>S-adenosylmethionine synthase2 (SAM2)</t>
  </si>
  <si>
    <t>Phosphatase2C (PP2C49)</t>
  </si>
  <si>
    <t>Peroxidase 12-like (Prx12)</t>
  </si>
  <si>
    <t>Glutathione-S-transferase2 (GST2)</t>
  </si>
  <si>
    <t>ClassIV chitinase  (CHI4)</t>
  </si>
  <si>
    <t>PIP2;1 like</t>
  </si>
  <si>
    <t>Allene oxide cyclase2 (AOC2)</t>
  </si>
  <si>
    <t>Calcium-binding protein (TCM)</t>
  </si>
  <si>
    <t>Glutathione peroxidase (GPX)</t>
  </si>
  <si>
    <t>Glutaredoxin (GRX)</t>
  </si>
  <si>
    <t>Zeaxanthin epoxidase (ZEP)</t>
  </si>
  <si>
    <t>Gibberellin receptor GID1B</t>
  </si>
  <si>
    <t xml:space="preserve">Somatic embryogenesis receptor kinase 1-like (SERK1) </t>
  </si>
  <si>
    <t>Early light-induced protein (ELIP)</t>
  </si>
  <si>
    <t>Wound-induced protein (WIN)</t>
  </si>
  <si>
    <t>Caffeoyl-CoA O-methyltransferase 5 (CCoAOMT5)</t>
  </si>
  <si>
    <t>3-Hydroxy-3-methylglutaryl-coenzyme A reductase 1 (HMGR)</t>
  </si>
  <si>
    <t xml:space="preserve">Chorismate mutase2 </t>
  </si>
  <si>
    <t>Chlorophylla/b-bindingprotein (LHCP)</t>
  </si>
  <si>
    <t xml:space="preserve">WRKY </t>
  </si>
  <si>
    <t>Gene discription</t>
  </si>
  <si>
    <t xml:space="preserve">Unigene </t>
  </si>
  <si>
    <t>Ca2+ signaling</t>
  </si>
  <si>
    <t>Unigenes</t>
  </si>
  <si>
    <t>L25-vs-LHA Log2(fold change)</t>
  </si>
  <si>
    <t>L25-vs-L4 Log2(fold change)</t>
  </si>
  <si>
    <t>LHA-vs-L4 Log2(fold change)</t>
  </si>
  <si>
    <t>Annotation  (BLASTX)</t>
  </si>
  <si>
    <t>LHA/L25</t>
  </si>
  <si>
    <t>L4/L25</t>
  </si>
  <si>
    <t>L4/LHA</t>
  </si>
  <si>
    <t>scaffold2880</t>
  </si>
  <si>
    <t>Calcium dependent protein kinase</t>
  </si>
  <si>
    <t>gb|ACB38175.1|putativecalciumdependentproteinkinase[Silene...</t>
  </si>
  <si>
    <t>C106887</t>
  </si>
  <si>
    <t>Calcium-dependent protein kinase 3</t>
  </si>
  <si>
    <t>gb|AKO82461.1|calcium-dependentproteinkinase3[Vitispseudor...</t>
  </si>
  <si>
    <t>C123299</t>
  </si>
  <si>
    <t xml:space="preserve">CBL-interacting protein kinase07 </t>
  </si>
  <si>
    <t>ref|NP_001268154.1|CBL-interactingproteinkinase07[Vitisvin...</t>
  </si>
  <si>
    <t>scaffold13297</t>
  </si>
  <si>
    <t xml:space="preserve">CBL-interacting protein kinase 08 </t>
  </si>
  <si>
    <t>ref|NP_001268038.1|CBL-interactingproteinkinase08[Vitisvin...</t>
  </si>
  <si>
    <t>C94060</t>
  </si>
  <si>
    <t xml:space="preserve">CBL-interacting protein kinase 10 </t>
  </si>
  <si>
    <t>gb|ALL99117.1|CBL-interactingproteinkinase10[Vitisvinifera]</t>
  </si>
  <si>
    <t>C122391</t>
  </si>
  <si>
    <t>CBL-interacting protein kinase16</t>
  </si>
  <si>
    <t>ref|NP_001267894.1|CBL-interactingproteinkinase16[Vitisvin...</t>
  </si>
  <si>
    <t>C90302</t>
  </si>
  <si>
    <t xml:space="preserve">CBL-interacting serine/threonine-protein kinase 1-like </t>
  </si>
  <si>
    <t>ref|XP_011071316.1|PREDICTED:CBL-interactingserine/threonine-...</t>
  </si>
  <si>
    <t>scaffold13825</t>
  </si>
  <si>
    <t xml:space="preserve">CBL-interacting serine/threonine-protein kinase 1-like 5-Like </t>
  </si>
  <si>
    <t>ref|XP_004145504.1|PREDICTED:CBL-interactingserine/threonine-...</t>
  </si>
  <si>
    <t>scaffold8133</t>
  </si>
  <si>
    <t xml:space="preserve">CBL-interacting serine/threonine-protein kinase 1-like 21 </t>
  </si>
  <si>
    <t>ref|XP_014625421.1|PREDICTED:CBL-interactingserine/threonine-...</t>
  </si>
  <si>
    <t>C109211</t>
  </si>
  <si>
    <t xml:space="preserve">Calcium-binding protein Cml19 </t>
  </si>
  <si>
    <t>ref|XP_011464987.1|PREDICTED:putativecalcium-bindingprotein...</t>
  </si>
  <si>
    <t>scaffold12747</t>
  </si>
  <si>
    <t>Calcium-binding protein Cml24</t>
  </si>
  <si>
    <t>ref|XP_008223378.1|PREDICTED:calcium-bindingproteinCML24[Pr…</t>
  </si>
  <si>
    <t>C116516</t>
  </si>
  <si>
    <t xml:space="preserve">Calcium-binding protein Cml35 </t>
  </si>
  <si>
    <t>ref|XP_002276334.1|PREDICTED:probablecalcium-bindingprotein...</t>
  </si>
  <si>
    <t>scaffold2113</t>
  </si>
  <si>
    <t xml:space="preserve">Calcium-binding protein Cml25 </t>
  </si>
  <si>
    <t>ref|XP_010104706.1|putativecalcium-bindingproteinCML25[Moru...</t>
  </si>
  <si>
    <t>scaffold3780</t>
  </si>
  <si>
    <t xml:space="preserve">Calcium-binding protein Pbp1-Like </t>
  </si>
  <si>
    <t>ref|XP_010060468.1|PREDICTED:calcium-bindingproteinPBP1-like...</t>
  </si>
  <si>
    <t>C109495</t>
  </si>
  <si>
    <t xml:space="preserve">Calcium-binding protein Ole E 8-Like </t>
  </si>
  <si>
    <t>ref|XP_002274476.1|PREDICTED:calcium-bindingallergenOlee8...</t>
  </si>
  <si>
    <t>C68496</t>
  </si>
  <si>
    <t xml:space="preserve">Calcium-binding protein Betv 3-Like </t>
  </si>
  <si>
    <t>ref|XP_010278926.1|PREDICTED:calcium-bindingallergenBetv3-...</t>
  </si>
  <si>
    <t>C103338</t>
  </si>
  <si>
    <t xml:space="preserve">Calcium-binding protein </t>
  </si>
  <si>
    <t>ref|XP_007051487.1|Calcium-bindingEF-handfamilyprotein[Theo...</t>
  </si>
  <si>
    <t>scaffold13781</t>
  </si>
  <si>
    <t>Calmodulin-binding protein</t>
  </si>
  <si>
    <t>gb|ABM55247.1|calmodulin-bindingprotein[Betavulgaris]</t>
  </si>
  <si>
    <t>scaffold9698</t>
  </si>
  <si>
    <t>Calmodulin binding protein-like isoform 1</t>
  </si>
  <si>
    <t>ref|XP_007036113.1|Calmodulinbindingprotein-likeisoform1[T...</t>
  </si>
  <si>
    <t>scaffold5131</t>
  </si>
  <si>
    <t xml:space="preserve">Calmodulin-binding transcription activator 4 </t>
  </si>
  <si>
    <t>ref|XP_008222186.1|PREDICTED:calmodulin-bindingtranscription...</t>
  </si>
  <si>
    <t>scaffold8500</t>
  </si>
  <si>
    <t>ref|XP_010682739.1|PREDICTED:calmodulin-bindingtranscription...</t>
  </si>
  <si>
    <t>scaffold13118</t>
  </si>
  <si>
    <t>Calmodulin-binding transcription activator 6</t>
  </si>
  <si>
    <t>ref|XP_010671669.1|PREDICTED:calmodulin-bindingtranscription...</t>
  </si>
  <si>
    <t>scaffold10907</t>
  </si>
  <si>
    <t xml:space="preserve">Mitogen-activated protein kinase kinase </t>
  </si>
  <si>
    <t>ref|XP_009360049.1|PREDICTED:mitogen-activatedproteinkinase...</t>
  </si>
  <si>
    <t>C119622</t>
  </si>
  <si>
    <t xml:space="preserve">Mitogen-activated protein kinase kinase kinase1 </t>
  </si>
  <si>
    <t>ref|XP_010671270.1|PREDICTED:mitogen-activatedproteinkinase...</t>
  </si>
  <si>
    <t>scaffold13454</t>
  </si>
  <si>
    <t xml:space="preserve">Mitogen-activated protein kinase9 </t>
  </si>
  <si>
    <t>gb|AAU95462.1|mitogen-activatedproteinkinase9[Brassicanapu...</t>
  </si>
  <si>
    <t>scaffold7079</t>
  </si>
  <si>
    <t xml:space="preserve">Mitogen-activated protein kinase kinase kinase3-like </t>
  </si>
  <si>
    <t>ref|XP_008440288.1|PREDICTED:mitogen-activatedproteinkinase...</t>
  </si>
  <si>
    <t>C103900</t>
  </si>
  <si>
    <t xml:space="preserve">Protein phosphatase 2C 25 </t>
  </si>
  <si>
    <t>ref|XP_010685523.1|PREDICTED:probableproteinphosphatase2C2...</t>
  </si>
  <si>
    <t>scaffold13724</t>
  </si>
  <si>
    <t xml:space="preserve">Protein phosphatase 2C 27 </t>
  </si>
  <si>
    <t>ref|XP_002532504.1|proteinphosphatase2c,putative[Ricinusco...</t>
  </si>
  <si>
    <t>C122077</t>
  </si>
  <si>
    <t>Protein phosphatase 2C 34 </t>
  </si>
  <si>
    <t>ref|XP_010674092.1|PREDICTED:probableproteinphosphatase2C3...</t>
  </si>
  <si>
    <t>C120851</t>
  </si>
  <si>
    <t>Protein phosphatase 2C 34</t>
  </si>
  <si>
    <t>ref|XP_011092105.1|PREDICTED:probableproteinphosphatase2C3...</t>
  </si>
  <si>
    <t xml:space="preserve">CL305Contig1 </t>
  </si>
  <si>
    <t>Protein phosphatase 2C 40</t>
  </si>
  <si>
    <t>ref|XP_010667317.1|PREDICTED:probableproteinphosphatase2C4...</t>
  </si>
  <si>
    <t>scaffold10866</t>
  </si>
  <si>
    <t xml:space="preserve">Protein phosphatase 2C 49-like </t>
  </si>
  <si>
    <t>ref|XP_006588557.1|PREDICTED:probableproteinphosphatase2C4...</t>
  </si>
  <si>
    <t>scaffold11863</t>
  </si>
  <si>
    <t xml:space="preserve">Protein phosphatase 2C 63 </t>
  </si>
  <si>
    <t>ref|XP_011030371.1|PREDICTED:probableproteinphosphatase2C6...</t>
  </si>
  <si>
    <t>C121049</t>
  </si>
  <si>
    <t>ref|XP_010271837.1|PREDICTED:probableproteinphosphatase2C6...</t>
  </si>
  <si>
    <t>scaffold9311</t>
  </si>
  <si>
    <t xml:space="preserve">Histidine kinase 3 </t>
  </si>
  <si>
    <t>ref|XP_009372265.1|PREDICTED:histidinekinase3[Pyrusxbrets...</t>
  </si>
  <si>
    <t>scaffold6611</t>
  </si>
  <si>
    <t xml:space="preserve">Two-component response regulator-like APRR1 </t>
  </si>
  <si>
    <t>ref|XP_010678468.1|PREDICTED:two-componentresponseregulator-...</t>
  </si>
  <si>
    <t>scaffold8390</t>
  </si>
  <si>
    <t>Two-component response regulator-like APRR2</t>
  </si>
  <si>
    <t>ref|XP_009625720.1|PREDICTED:two-componentresponseregulator-...</t>
  </si>
  <si>
    <t>scaffold2337</t>
  </si>
  <si>
    <t>Two-component response regulator ARR2</t>
  </si>
  <si>
    <t>ref|XP_010670915.1|PREDICTED:two-componentresponseregulator...</t>
  </si>
  <si>
    <t>CL23Contig1</t>
  </si>
  <si>
    <t>Wall-associated receptor kinase-like 1</t>
  </si>
  <si>
    <t>ref|XP_009627286.1|PREDICTED:wall-associatedreceptorkinase-l...</t>
  </si>
  <si>
    <t>CL8Contig3</t>
  </si>
  <si>
    <t xml:space="preserve">Wall-associated receptor kinase-like 22 </t>
  </si>
  <si>
    <t>ref|XP_002297686.2|putativewall-associatedkinasefamilyprote...</t>
  </si>
  <si>
    <t>scaffold1440</t>
  </si>
  <si>
    <t>Wall-associated receptor kinase-l</t>
  </si>
  <si>
    <t>ref|XP_006490107.1|PREDICTED:wall-associatedreceptorkinase-l...</t>
  </si>
  <si>
    <t>Antioxidents</t>
  </si>
  <si>
    <t>C119908</t>
  </si>
  <si>
    <t xml:space="preserve">Peroxidase 12-like </t>
  </si>
  <si>
    <t>ref|XP_010261010.1|PREDICTED:peroxidase12-like[Nelumbonucif...</t>
  </si>
  <si>
    <t>C106465</t>
  </si>
  <si>
    <t xml:space="preserve">Peroxidase 47 </t>
  </si>
  <si>
    <t>ref|XP_010674290.1|PREDICTED:peroxidase47[Betavulgarissubs...</t>
  </si>
  <si>
    <t>scaffold6195</t>
  </si>
  <si>
    <t>Peroxidase 31</t>
  </si>
  <si>
    <t>ref|XP_002517399.1|Peroxidase31precursor,putative[Ricinusc...</t>
  </si>
  <si>
    <t>C120065</t>
  </si>
  <si>
    <t xml:space="preserve">Peroxidase 42-like </t>
  </si>
  <si>
    <t>ref|XP_010278692.1|PREDICTED:peroxidase42-like[Nelumbonucif...</t>
  </si>
  <si>
    <t>C116390</t>
  </si>
  <si>
    <t xml:space="preserve">Cationic peroxidase 1-like </t>
  </si>
  <si>
    <t>ref|XP_010256954.1|PREDICTED:cationicperoxidase1-like[Nelum...</t>
  </si>
  <si>
    <t>scaffold12768</t>
  </si>
  <si>
    <t xml:space="preserve">Copper/zinc superoxide dismutase </t>
  </si>
  <si>
    <t>gb|AAY90123.1|copper/zincsuperoxidedismutase[Rheumaustrale]</t>
  </si>
  <si>
    <t>C96572</t>
  </si>
  <si>
    <t xml:space="preserve">Glutathione transferase </t>
  </si>
  <si>
    <t>ref|XP_010091847.1|GlutathionetransferaseGST23[Morusnotabi...</t>
  </si>
  <si>
    <t>C109836</t>
  </si>
  <si>
    <t xml:space="preserve">Glutathione S-transferase </t>
  </si>
  <si>
    <t>gb|ACC86120.1|glutathioneS-transferase[Knorringiasibirica]</t>
  </si>
  <si>
    <t>scaffold5870</t>
  </si>
  <si>
    <t xml:space="preserve">Glutathione-S-transferase2 </t>
  </si>
  <si>
    <t>gb|ACH63238.1|glutathione-S-transferase2[Rheumaustrale]</t>
  </si>
  <si>
    <t>scaffold12368</t>
  </si>
  <si>
    <t>ref|XP_010101874.1|putativeglutathioneS-transferase[Morusno...</t>
  </si>
  <si>
    <t>C114452</t>
  </si>
  <si>
    <t>ref|XP_011000057.1|PREDICTED:probableglutathioneS-transferas...</t>
  </si>
  <si>
    <t>scaffold9385</t>
  </si>
  <si>
    <t>ref|XP_004302690.1|PREDICTED:probableglutathioneS-transferas...</t>
  </si>
  <si>
    <t>scaffold11206</t>
  </si>
  <si>
    <t xml:space="preserve">Glutathione peroxidase </t>
  </si>
  <si>
    <t>gb|ACH63236.1|glutathioneperoxidase[Rheumaustrale]</t>
  </si>
  <si>
    <t>scaffold11004</t>
  </si>
  <si>
    <t xml:space="preserve">Glutathione reductase </t>
  </si>
  <si>
    <t>ref|XP_010554451.1|PREDICTED:glutathionereductase,chloroplas...</t>
  </si>
  <si>
    <t>scaffold10099</t>
  </si>
  <si>
    <t>Glutaredoxin</t>
  </si>
  <si>
    <t>gb|ACH63240.1|glutaredoxin[Rheumaustrale]</t>
  </si>
  <si>
    <t>scaffold1785</t>
  </si>
  <si>
    <t xml:space="preserve">Glutaredoxin-C13 </t>
  </si>
  <si>
    <t>ref|XP_002268050.1|PREDICTED:glutaredoxin-C13[Vitisvinifera]</t>
  </si>
  <si>
    <t>C104352</t>
  </si>
  <si>
    <t xml:space="preserve">Glutaredoxin-C6 </t>
  </si>
  <si>
    <t>ref|XP_015084477.1|PREDICTED:glutaredoxin-C6[Solanumpennellii]</t>
  </si>
  <si>
    <t>C76088</t>
  </si>
  <si>
    <t>Glutaredoxin-C6</t>
  </si>
  <si>
    <t>ref|XP_012857766.1|PREDICTED:glutaredoxin-C6[Erythranthegutt...</t>
  </si>
  <si>
    <t>scaffold6851</t>
  </si>
  <si>
    <t>Glutaredoxin-C9-like</t>
  </si>
  <si>
    <t>ref|XP_010245570.1|PREDICTED:glutaredoxin-C9-like[Nelumbonuc...</t>
  </si>
  <si>
    <t>scaffold9671</t>
  </si>
  <si>
    <t>ref|XP_009767693.1|PREDICTED:glutaredoxin-C9-like[Nicotianas...</t>
  </si>
  <si>
    <t>C101818</t>
  </si>
  <si>
    <t xml:space="preserve">Monothiolglutaredoxin-S1 </t>
  </si>
  <si>
    <t>ref|XP_010694076.1|PREDICTED:monothiolglutaredoxin-S1-like[B...</t>
  </si>
  <si>
    <t>C102944</t>
  </si>
  <si>
    <t>Monothiolglutaredoxin-S1</t>
  </si>
  <si>
    <t>ref|XP_010684482.1|PREDICTED:monothiolglutaredoxin-S1-like[B...</t>
  </si>
  <si>
    <t>C98658</t>
  </si>
  <si>
    <t>Monothiolglutaredoxin-S1-like</t>
  </si>
  <si>
    <t>ref|XP_010684481.1|PREDICTED:monothiolglutaredoxin-S1-like[B...</t>
  </si>
  <si>
    <t>C106009</t>
  </si>
  <si>
    <t xml:space="preserve">Monothiolglutaredoxin-S2 </t>
  </si>
  <si>
    <t>ref|XP_010098332.1|Monothiolglutaredoxin-S2[Morusnotabilis]...</t>
  </si>
  <si>
    <t>C113276</t>
  </si>
  <si>
    <t xml:space="preserve">Thioredoxin </t>
  </si>
  <si>
    <t>gb|ABS84825.1|thioredoxin[Limoniumbicolor]</t>
  </si>
  <si>
    <t>scaffold10701</t>
  </si>
  <si>
    <t>Monodehydroascorbate reductase</t>
  </si>
  <si>
    <t>gb|KHG04451.1|Monodehydroascorbatereductase,fruitisozyme[Go...</t>
  </si>
  <si>
    <t>C82887</t>
  </si>
  <si>
    <t xml:space="preserve">Metallothionein-like protein </t>
  </si>
  <si>
    <t>gb|AAO92264.1|metallothionein-likeprotein[Arachishypogaea]</t>
  </si>
  <si>
    <t xml:space="preserve">Metallothionein-like protein 3 </t>
  </si>
  <si>
    <t>ref|XP_010465497.1|PREDICTED:metallothionein-likeproteintype...</t>
  </si>
  <si>
    <t>C92456</t>
  </si>
  <si>
    <t xml:space="preserve">Metallothionein-like protein type 3 </t>
  </si>
  <si>
    <t>sp|Q40256.1|MT3_MUSACRecName:Full=Metallothionein-likeprotein...</t>
  </si>
  <si>
    <t>CL234Contig1</t>
  </si>
  <si>
    <t>Metallothionein-like protein </t>
  </si>
  <si>
    <t>ref|XP_003628521.1|Metallothionein-likeprotein[Medicagotrunc...</t>
  </si>
  <si>
    <t xml:space="preserve">Phytohormones </t>
  </si>
  <si>
    <t>scaffold966</t>
  </si>
  <si>
    <t xml:space="preserve">Allene oxide cyclase 2 </t>
  </si>
  <si>
    <t>ref|XP_010265246.1|PREDICTED:alleneoxidecyclase2,chloropla...</t>
  </si>
  <si>
    <t>scaffold12079</t>
  </si>
  <si>
    <t>Allene oxide cyclase 2</t>
  </si>
  <si>
    <t>ref|XP_010502446.1|PREDICTED:alleneoxidecyclase2,chloropla...</t>
  </si>
  <si>
    <t>C96380</t>
  </si>
  <si>
    <t>Jasmonate O-methyltransferase</t>
  </si>
  <si>
    <t>ref|XP_002281579.1|PREDICTED:jasmonateO-methyltransferase[Vi...</t>
  </si>
  <si>
    <t>CL1207Contig1</t>
  </si>
  <si>
    <t>60 kDa Jasmonate-induced protein</t>
  </si>
  <si>
    <t>ref|XP_010942712.1|PREDICTED:60kDajasmonate-inducedprotein-...</t>
  </si>
  <si>
    <t>scaffold4664</t>
  </si>
  <si>
    <t>Lipoxygenase homology domain/PLAT domain-containing protein3</t>
  </si>
  <si>
    <t>ref|XP_010680840.1|PREDICTED:lipoxygenasehomologydomain-cont...</t>
  </si>
  <si>
    <t>scaffold5532</t>
  </si>
  <si>
    <t xml:space="preserve">Lipoxygenase isoformX1 </t>
  </si>
  <si>
    <t>ref|XP_010659819.1|PREDICTED:lipoxygenaseisoformX1[Vitisvi...</t>
  </si>
  <si>
    <t>CL426Contig1</t>
  </si>
  <si>
    <t>Salicylate carboxymethyl transferase</t>
  </si>
  <si>
    <t>ref|XP_008236923.1|PREDICTED:salicylatecarboxymethyltransfera...</t>
  </si>
  <si>
    <t>CL757Contig1</t>
  </si>
  <si>
    <t xml:space="preserve">Salicylate carboxymethyl transferase </t>
  </si>
  <si>
    <t>ref|XP_010034702.1|PREDICTED:salicylatecarboxymethyltransfera...</t>
  </si>
  <si>
    <t>scaffold10139</t>
  </si>
  <si>
    <t>1-Aminocyclopropane-1-carboxylate oxidase 1</t>
  </si>
  <si>
    <t>gb|KHN10894.1|1-aminocyclopropane-1-carboxylateoxidaselike1...</t>
  </si>
  <si>
    <t>C97270</t>
  </si>
  <si>
    <t>1-Aminocyclopropane-1-carboxylate oxidase 5</t>
  </si>
  <si>
    <t>ref|XP_010677605.1|PREDICTED:1-aminocyclopropane-1-carboxylate...</t>
  </si>
  <si>
    <t>scaffold5784</t>
  </si>
  <si>
    <t>1-Aminocyclopropane-1-carboxylate oxidase</t>
  </si>
  <si>
    <t>ref|XP_002284642.1|PREDICTED:1-aminocyclopropane-1-carboxylate…</t>
  </si>
  <si>
    <t>scaffold12767</t>
  </si>
  <si>
    <t xml:space="preserve">S-Adenosylmethionine synthase2 </t>
  </si>
  <si>
    <t>ref|XP_010099707.1|S-adenosylmethioninesynthase2[Morusnotab...</t>
  </si>
  <si>
    <t>C72542</t>
  </si>
  <si>
    <t xml:space="preserve">Ethylene-insensitive protein 2 </t>
  </si>
  <si>
    <t>ref|XP_002276399.1|PREDICTED:ethylene-insensitiveprotein2-li...</t>
  </si>
  <si>
    <t>C119074</t>
  </si>
  <si>
    <t>Ethylene response factor 13 </t>
  </si>
  <si>
    <t>gb|ADJ67442.1|ethyleneresponsefactor13[Actinidiadeliciosa]</t>
  </si>
  <si>
    <t>C110234</t>
  </si>
  <si>
    <t>Ethylene-responsive transcription factor ERF017</t>
  </si>
  <si>
    <t>ref|XP_004287662.1|PREDICTED:ethylene-responsivetranscription...</t>
  </si>
  <si>
    <t>C116434</t>
  </si>
  <si>
    <t>Ethylene-responsive transcription factor 5</t>
  </si>
  <si>
    <t>ref|XP_003524068.1|PREDICTED:ethylene-responsivetranscription...</t>
  </si>
  <si>
    <t>scaffold5102</t>
  </si>
  <si>
    <t>Ethylene-responsive transcription factor ERF010-like</t>
  </si>
  <si>
    <t>ref|XP_009796242.1|PREDICTED:ethylene-responsivetranscription...</t>
  </si>
  <si>
    <t>scaffold5748</t>
  </si>
  <si>
    <t>Ethylene-responsive transcription factor ERF010</t>
  </si>
  <si>
    <t>gb|AGC51783.1|ERF/AP2domain-containingtranscriptionfactor[M...</t>
  </si>
  <si>
    <t>scaffold2472</t>
  </si>
  <si>
    <t xml:space="preserve">ABA responsive element binding protein </t>
  </si>
  <si>
    <t>emb|CAP66259.1|ABA-responsiveelementbindingprotein1[Betav...</t>
  </si>
  <si>
    <t>C121683</t>
  </si>
  <si>
    <t xml:space="preserve">Zeaxanthin epoxidase </t>
  </si>
  <si>
    <t>ref|XP_002284737.3|PREDICTED:zeaxanthinepoxidase,chloroplast...</t>
  </si>
  <si>
    <t>scaffold3866</t>
  </si>
  <si>
    <t xml:space="preserve">Lycopenebeta-cyclase2 </t>
  </si>
  <si>
    <t>gb|AFP28799.1|lycopenebeta-cyclase2[Vitisvinifera]</t>
  </si>
  <si>
    <t>C116962</t>
  </si>
  <si>
    <t xml:space="preserve">beta-Carotene hydroxylase </t>
  </si>
  <si>
    <t>gb|AGS79169.1|beta-ringcarotenehydroxylase[Fagopyrumtataricum]</t>
  </si>
  <si>
    <t>scaffold6888</t>
  </si>
  <si>
    <t xml:space="preserve">Phytoene synthase </t>
  </si>
  <si>
    <t>gb|AJB84620.1|phytoenesynthase[Camelliasinensis]</t>
  </si>
  <si>
    <t>CL983Contig1</t>
  </si>
  <si>
    <t>Protein LUTEIN DEFICIENT 5, chloroplastic</t>
  </si>
  <si>
    <t>ref|XP_012088785.1|PREDICTED:proteinLUTEINDEFICIENT5,chlor...</t>
  </si>
  <si>
    <t>scaffold13111</t>
  </si>
  <si>
    <t xml:space="preserve">2-Oxoglutarate-dependent dioxygenase </t>
  </si>
  <si>
    <t>ref|XP_010681112.1|PREDICTED:2-oxoglutarate-dependentdioxygen...</t>
  </si>
  <si>
    <t>scaffold5930</t>
  </si>
  <si>
    <t>Gibberellin receptor;GID1B</t>
  </si>
  <si>
    <t>ref|XP_010684717.1|PREDICTED:gibberellinreceptorGID1B[Beta...</t>
  </si>
  <si>
    <t>scaffold11467</t>
  </si>
  <si>
    <t>Gibberellin 3-oxidase1;GA3OX1</t>
  </si>
  <si>
    <t>gb|ABG46320.1|gibberellin3-oxidase1[Rumexpalustris]</t>
  </si>
  <si>
    <t>C100762</t>
  </si>
  <si>
    <t xml:space="preserve">Gibberellin-regulated protein 13 </t>
  </si>
  <si>
    <t>ref|XP_010672957.1|PREDICTED:gibberellin-regulatedprotein13-...</t>
  </si>
  <si>
    <t>scaffold11340</t>
  </si>
  <si>
    <t xml:space="preserve">Gibberellin-regulated protein 6-like </t>
  </si>
  <si>
    <t>ref|XP_009781826.1|PREDICTED:gibberellin-regulatedprotein6-l...</t>
  </si>
  <si>
    <t>scaffold10916</t>
  </si>
  <si>
    <t>Brassinosteroid insensitive1 kinase inhibitor 1 like</t>
  </si>
  <si>
    <t>ref|XP_004291117.1|PREDICTED:BRI1kinaseinhibitor1-like[Fra...</t>
  </si>
  <si>
    <t>C115304</t>
  </si>
  <si>
    <t xml:space="preserve">Somatic embryogenesis receptor kinase 1-like </t>
  </si>
  <si>
    <t>ref|XP_004979346.1|PREDICTED:somaticembryogenesisreceptorki...</t>
  </si>
  <si>
    <t>scaffold9436</t>
  </si>
  <si>
    <t xml:space="preserve">CytochromeP45090B1/DWF4 </t>
  </si>
  <si>
    <t>ref|XP_010547498.1|PREDICTED:cytochromeP45090B1-like[Tarena...</t>
  </si>
  <si>
    <t>C99892</t>
  </si>
  <si>
    <t>Brassinosteroid insensitive1 associated receptor kinase 1</t>
  </si>
  <si>
    <t>gb|KHG24566.1|brassinosteroidinsensitive1-associatedreceptor...</t>
  </si>
  <si>
    <t>C103532</t>
  </si>
  <si>
    <t xml:space="preserve">Cytokinin dehydrogenase1 </t>
  </si>
  <si>
    <t>ref|XP_010672924.1|PREDICTED:cytokinindehydrogenase1-like[B...</t>
  </si>
  <si>
    <t>scaffold7288</t>
  </si>
  <si>
    <t xml:space="preserve">Cytokinin dehydrogenase 7 </t>
  </si>
  <si>
    <t>ref|XP_010669322.1|PREDICTED:cytokinindehydrogenase7[Betav...</t>
  </si>
  <si>
    <t>scaffold3402</t>
  </si>
  <si>
    <t>Auxin response factor 18;ARF18</t>
  </si>
  <si>
    <t>ref|XP_011093958.1|PREDICTED:auxinresponsefactor18-like[Se...</t>
  </si>
  <si>
    <t>scaffold12973</t>
  </si>
  <si>
    <t>Auxin response factor</t>
  </si>
  <si>
    <t>ref|XP_002523326.1|Auxinresponsefactor,putative[Ricinuscom...</t>
  </si>
  <si>
    <t>C101618</t>
  </si>
  <si>
    <t>Transport inhibitor response1 (TIR1)</t>
  </si>
  <si>
    <t>gb|KHN28237.1|ProteinTRANSPORTINHIBITORRESPONSE1[Glycines...</t>
  </si>
  <si>
    <t>scaffold143</t>
  </si>
  <si>
    <t xml:space="preserve">Indole-3-acetic acid-amido synthetase </t>
  </si>
  <si>
    <t xml:space="preserve">gi|720017542|ref|XP_010261498.1| PREDICTED: probable indole-3-acetic acid-amido synthetase GH3.5 </t>
  </si>
  <si>
    <t>scaffold12552</t>
  </si>
  <si>
    <t>Indole-3-acetic acid-amido synthetase</t>
  </si>
  <si>
    <t xml:space="preserve">gi|568876336|ref|XP_006491237.1| PREDICTED: probable indole-3-acetic acid-amido synthetase GH3.5-like isoform X1 </t>
  </si>
  <si>
    <t>C103500</t>
  </si>
  <si>
    <t xml:space="preserve">Auxin-induced protein;AUX22 </t>
  </si>
  <si>
    <t>ref|XP_011045350.1|PREDICTED:auxin-inducedproteinAUX22[Popu...</t>
  </si>
  <si>
    <t>C107341</t>
  </si>
  <si>
    <t>Auxin-induced protein 22B;AUX22B</t>
  </si>
  <si>
    <t>ref|XP_002300804.2|auxin-inducedprotein22B[Populustrichocar...</t>
  </si>
  <si>
    <t>C105845</t>
  </si>
  <si>
    <t xml:space="preserve">Auxin-induced protein 15A </t>
  </si>
  <si>
    <t>ref|XP_002271427.1|PREDICTED:auxin-inducedprotein15A[Vitis...</t>
  </si>
  <si>
    <t>C99530</t>
  </si>
  <si>
    <t xml:space="preserve">Putative auxin-associated protein </t>
  </si>
  <si>
    <t>gb|AAN16890.1|putativeauxin-associatedprotein[Mirabilisjalapa]</t>
  </si>
  <si>
    <t>C92934</t>
  </si>
  <si>
    <t xml:space="preserve">Auxin-responsive protein </t>
  </si>
  <si>
    <t>emb|CBW30571.1|auxin-responsiveproteiniaa27[Helianthusannuus]</t>
  </si>
  <si>
    <t>scaffold10755</t>
  </si>
  <si>
    <t>Auxin-responsive protein IAA26</t>
  </si>
  <si>
    <t>ref|XP_009802327.1|PREDICTED:auxin-responsiveproteinIAA26-li...</t>
  </si>
  <si>
    <t>C101574</t>
  </si>
  <si>
    <t>Auxin-induced protein15A-like</t>
  </si>
  <si>
    <t>ref|XP_011088519.1|PREDICTED:auxin-inducedprotein15A-like[S...</t>
  </si>
  <si>
    <t>C103372</t>
  </si>
  <si>
    <t>Auxin-induced protein6B-like</t>
  </si>
  <si>
    <t>ref|XP_002272614.1|PREDICTED:auxin-inducedprotein6B-like[Vi...</t>
  </si>
  <si>
    <t>scaffold5581</t>
  </si>
  <si>
    <t>Auxin-induced protein 6B-like</t>
  </si>
  <si>
    <t>ref|XP_006362787.1|PREDICTED:auxin-inducedprotein6B-like[So...</t>
  </si>
  <si>
    <t>scaffold11494</t>
  </si>
  <si>
    <t>IAA-amino acid hydrolase ILR1-like 1</t>
  </si>
  <si>
    <t>ref|XP_002275838.1|PREDICTED:IAA-aminoacidhydrolaseILR1-lik...</t>
  </si>
  <si>
    <t>scaffold12343</t>
  </si>
  <si>
    <t>Auxin-responsive protein</t>
  </si>
  <si>
    <t>ref|XP_011091113.1|PREDICTED:auxin-responsiveproteinIAA14[S...</t>
  </si>
  <si>
    <t>UV, high light and DNA repair</t>
  </si>
  <si>
    <t>scaffold871</t>
  </si>
  <si>
    <t xml:space="preserve">DNA repair protein RAD51 homolog 1 </t>
  </si>
  <si>
    <t>ref|XP_010253342.1|PREDICTED:DNArepairproteinRAD51homolog...</t>
  </si>
  <si>
    <t>CL1537Contig1</t>
  </si>
  <si>
    <t xml:space="preserve">DNA-damage-repair/toleration protein DRT100-like </t>
  </si>
  <si>
    <t>ref|XP_010265772.1|PREDICTED:DNA-damage-repair/tolerationprot...</t>
  </si>
  <si>
    <t>scaffold8905</t>
  </si>
  <si>
    <t xml:space="preserve">UV-stimulated scaffold protein A homolog </t>
  </si>
  <si>
    <t>ref|XP_010665843.1|PREDICTED:UV-stimulatedscaffoldproteinA...</t>
  </si>
  <si>
    <t>scaffold9867</t>
  </si>
  <si>
    <t xml:space="preserve">Ultraviolet-B receptor UVR8 </t>
  </si>
  <si>
    <t>ref|XP_010691329.1|PREDICTED:ultraviolet-BreceptorUVR8isofo...</t>
  </si>
  <si>
    <t>scaffold13902</t>
  </si>
  <si>
    <t>Ultraviolet-B receptor UVR8</t>
  </si>
  <si>
    <t>ref|XP_010695029.1|PREDICTED:ultraviolet-BreceptorUVR8[Beta...</t>
  </si>
  <si>
    <t>C111216</t>
  </si>
  <si>
    <t>Damaged DNA binding protein 1A DDB1A</t>
  </si>
  <si>
    <t>ref|NP_001118940.1|DNAdamage-bindingprotein1a[Arabidopsist...</t>
  </si>
  <si>
    <t>scaffold9644</t>
  </si>
  <si>
    <t>Early light-induced protein</t>
  </si>
  <si>
    <t>ref|XP_002517068.1|earlylight-inducedprotein,putative[Ricin...</t>
  </si>
  <si>
    <t>C124109</t>
  </si>
  <si>
    <t>Telomere repeat-binding protein 3 TBP3</t>
  </si>
  <si>
    <t>ref|XP_010690776.1|PREDICTED:telomererepeat-bindingprotein3...</t>
  </si>
  <si>
    <t>scaffold12017</t>
  </si>
  <si>
    <t xml:space="preserve">Alcohol dehydrogenase 1 </t>
  </si>
  <si>
    <t>ref|XP_002285748.2|PREDICTED:alcoholdehydrogenase-like1[Vit...</t>
  </si>
  <si>
    <t>C119628</t>
  </si>
  <si>
    <t>Alcohol dehydrogenase class-P-like</t>
  </si>
  <si>
    <t>ref|XP_010519394.1|PREDICTED:alcoholdehydrogenaseclass-P-lik...</t>
  </si>
  <si>
    <t>C121507</t>
  </si>
  <si>
    <t xml:space="preserve">Alcohol dehydrogenase </t>
  </si>
  <si>
    <t>gb|ACH63235.1|alcoholdehydrogenase[Rheumaustrale]</t>
  </si>
  <si>
    <t>scaffold2796</t>
  </si>
  <si>
    <t>ref|XP_002510582.1|alcoholdehydrogenase,putative[Ricinuscom...</t>
  </si>
  <si>
    <t>C96582</t>
  </si>
  <si>
    <t>Alcohol dehydrogenase-like 2</t>
  </si>
  <si>
    <t>ref|XP_010676005.1|PREDICTED:alcoholdehydrogenase-like2isof...</t>
  </si>
  <si>
    <t>scaffold13335</t>
  </si>
  <si>
    <t>Alcohol dehydroge family protein</t>
  </si>
  <si>
    <t xml:space="preserve">gi|224091933|ref|XP_002309405.1| alcohol dehydroge family protein [Populus trichocarpa] </t>
  </si>
  <si>
    <t>Wounding</t>
  </si>
  <si>
    <t>C116456</t>
  </si>
  <si>
    <t>Chitinase</t>
  </si>
  <si>
    <t>ref|XP_003592154.1|Chitinase[Medicagotruncatula]&gt;gi|35548120...</t>
  </si>
  <si>
    <t>C107121</t>
  </si>
  <si>
    <t>Chitinase/PR-4/Wheatwin2</t>
  </si>
  <si>
    <t>gb|KEH43013.1|Chitinase/Hevein/PR-4/Wheatwin2[Medicagot...</t>
  </si>
  <si>
    <t>scaffold1040</t>
  </si>
  <si>
    <t xml:space="preserve">Class IVchitinase </t>
  </si>
  <si>
    <t>dbj|BAF98919.1|classIVchitinase[Nepenthesalata]</t>
  </si>
  <si>
    <t>CL1586Contig1</t>
  </si>
  <si>
    <t>ChitinaseA</t>
  </si>
  <si>
    <t>dbj|BAG38685.1|chitinaseA[Ananascomosus]</t>
  </si>
  <si>
    <t>C116158</t>
  </si>
  <si>
    <t xml:space="preserve">Chitinase2-like </t>
  </si>
  <si>
    <t>ref|XP_010259971.1|PREDICTED:chitinase2-like[Nelumbonucifera]</t>
  </si>
  <si>
    <t>CL532Contig1</t>
  </si>
  <si>
    <t>Pathogenesis-related protein10</t>
  </si>
  <si>
    <t>gb|ACH63224.1|pathogenesis-relatedprotein10[Rheumaustrale]</t>
  </si>
  <si>
    <t>C89310</t>
  </si>
  <si>
    <t xml:space="preserve">Pathogenesis-related protein 1 </t>
  </si>
  <si>
    <t>ref|XP_010938343.1|PREDICTED:pathogenesis-relatedprotein1-li...</t>
  </si>
  <si>
    <t>scaffold9826</t>
  </si>
  <si>
    <t xml:space="preserve">Ppathogenesis-related protein PR-4 </t>
  </si>
  <si>
    <t>ref|XP_002264720.1|PREDICTED:pathogenesis-relatedproteinPR-4...</t>
  </si>
  <si>
    <t>scaffold1634</t>
  </si>
  <si>
    <t xml:space="preserve">Pathogenesis-related protein 1-like </t>
  </si>
  <si>
    <t>ref|XP_006486822.1|PREDICTED:pathogenesis-relatedprotein1-li...</t>
  </si>
  <si>
    <t>C107175</t>
  </si>
  <si>
    <t xml:space="preserve">PR4-like protein </t>
  </si>
  <si>
    <t>dbj|BAR13255.1|PR4-likeprotein,partial[Droseraadelae]</t>
  </si>
  <si>
    <t>C110308</t>
  </si>
  <si>
    <t xml:space="preserve">Pathogenesis-related protein10a </t>
  </si>
  <si>
    <t>gb|ACH63225.1|pathogenesis-relatedprotein10a[Rheumaustrale]</t>
  </si>
  <si>
    <t>C95006</t>
  </si>
  <si>
    <t>Pathogenesis-related genes transcriptional activator PTI5-like</t>
  </si>
  <si>
    <t>ref|XP_004485859.1|PREDICTED:pathogenesis-relatedgenestransc...</t>
  </si>
  <si>
    <t>C112924</t>
  </si>
  <si>
    <t xml:space="preserve">Thaumatin-like protein </t>
  </si>
  <si>
    <t>gb|ACH63230.1|thaumatin-likeprotein[Rheumaustrale]</t>
  </si>
  <si>
    <t>C114834</t>
  </si>
  <si>
    <t>Thaumatin-like protein1</t>
  </si>
  <si>
    <t>ref|XP_006471542.1|PREDICTED:thaumatin-likeprotein1-like[Ci...</t>
  </si>
  <si>
    <t>C114236</t>
  </si>
  <si>
    <t>ref|XP_011016387.1|PREDICTED:thaumatin-likeprotein1isoform...</t>
  </si>
  <si>
    <t>C116848</t>
  </si>
  <si>
    <t>Thaumatin-like protein1b</t>
  </si>
  <si>
    <t>ref|XP_010692057.1|PREDICTED:thaumatin-likeprotein1b[Betav...</t>
  </si>
  <si>
    <t>C104552</t>
  </si>
  <si>
    <t>Wound-induced protein</t>
  </si>
  <si>
    <t>gb|ABR13312.1|putativewound-inducedprotein[Prunusdulcis]</t>
  </si>
  <si>
    <t>C106615</t>
  </si>
  <si>
    <t>Wound-induced protein 1</t>
  </si>
  <si>
    <t>ref|XP_003632589.1|PREDICTED:wound-inducedprotein1-like[Vit...</t>
  </si>
  <si>
    <t>CL1825Contig1</t>
  </si>
  <si>
    <t>gb|ACH63213.1|wound-inducedprotein[Rheumaustrale]</t>
  </si>
  <si>
    <t>scaffold13567</t>
  </si>
  <si>
    <t>Callose synthase 1</t>
  </si>
  <si>
    <t>ref|XP_010659551.1|PREDICTED:callosesynthase1isoformX2[Vi...</t>
  </si>
  <si>
    <t>scaffold12124</t>
  </si>
  <si>
    <t>ref|XP_012092606.1|PREDICTED:callosesynthase1[Jatrophacurcas]</t>
  </si>
  <si>
    <t>C79236</t>
  </si>
  <si>
    <t>Callose synthase 7</t>
  </si>
  <si>
    <t>ref|XP_010688885.1|PREDICTED:callosesynthase7[Betavulgaris...</t>
  </si>
  <si>
    <t>scaffold11036</t>
  </si>
  <si>
    <t>Callose synthase 8</t>
  </si>
  <si>
    <t>ref|XP_006368041.1|PREDICTED:putativecallosesynthase8-like...</t>
  </si>
  <si>
    <t>C105116</t>
  </si>
  <si>
    <t>Translationally controlled tumor protein</t>
  </si>
  <si>
    <t>gb|ACH63210.1|translationallycontrolledtumorprotein[Rheuma...</t>
  </si>
  <si>
    <t>C92254</t>
  </si>
  <si>
    <t xml:space="preserve">Gamma-thionin/defensin </t>
  </si>
  <si>
    <t>gb|ACB32234.1|gamma-thionin/defensin[Solanumchacoense]</t>
  </si>
  <si>
    <t>CL1562Contig1</t>
  </si>
  <si>
    <t>Thionin</t>
  </si>
  <si>
    <t>ref|XP_010414719.1|PREDICTED:thionin-like[Camelinasativa]</t>
  </si>
  <si>
    <t>scaffold10525</t>
  </si>
  <si>
    <t>Thionin precursor</t>
  </si>
  <si>
    <t>gb|ABJ15789.1|putativethioninprecursor[Knorringiasibirica]</t>
  </si>
  <si>
    <t>CL800Contig1</t>
  </si>
  <si>
    <t xml:space="preserve">Thionin precursor </t>
  </si>
  <si>
    <t>gb|ACH63221.1|thioninprecursor[Rheumaustrale]</t>
  </si>
  <si>
    <t>C122867</t>
  </si>
  <si>
    <t xml:space="preserve">Papain-like cysteine proteases </t>
  </si>
  <si>
    <t>gb|AFO83614.1|papain-likecysteineprotease[Fagopyrumesculentum]</t>
  </si>
  <si>
    <t>scaffold10273</t>
  </si>
  <si>
    <t>Putative disease resistance RPP13-like protein 1</t>
  </si>
  <si>
    <t>ref|XP_010673186.1|PREDICTED:putativediseaseresistanceRPP13...</t>
  </si>
  <si>
    <t>scaffold2973</t>
  </si>
  <si>
    <t>Disease resistance protein RGA2-like</t>
  </si>
  <si>
    <t>ref|XP_010672303.1|PREDICTED:diseaseresistanceproteinRGA2-l...</t>
  </si>
  <si>
    <t>scaffold12486</t>
  </si>
  <si>
    <t>Coilin</t>
  </si>
  <si>
    <t>ref|XP_010682288.1|PREDICTED:coilin[Betavulgarissubsp.vulg...</t>
  </si>
  <si>
    <t>C112252</t>
  </si>
  <si>
    <t>Major latex protein-like protein 423</t>
  </si>
  <si>
    <t>ref|XP_009629007.1|PREDICTED:MLP-likeprotein423[Nicotianat...</t>
  </si>
  <si>
    <t>C110974</t>
  </si>
  <si>
    <t>Major latex protein</t>
  </si>
  <si>
    <t>gb|AAC14179.1|majorlatexproteinhomolog[Mesembryanthemumcry...</t>
  </si>
  <si>
    <t>scaffold11353</t>
  </si>
  <si>
    <t>Plastid-lipid-associated protein 6, chloroplastic</t>
  </si>
  <si>
    <t>ref|XP_008384015.1|PREDICTED:probableplastid-lipid-associated...</t>
  </si>
  <si>
    <t>scaffold12916</t>
  </si>
  <si>
    <t>Glucan endo-1,3-beta-glucosidase</t>
  </si>
  <si>
    <t>ref|XP_009611391.1|PREDICTED:glucanendo-1,3-beta-glucosidase,...</t>
  </si>
  <si>
    <t>scaffold3987</t>
  </si>
  <si>
    <t xml:space="preserve">Glucan endo-1,3-beta-glucosidase </t>
  </si>
  <si>
    <t>ref|XP_010692567.1|PREDICTED:glucanendo-1,3-beta-glucosidase-...</t>
  </si>
  <si>
    <t>scaffold12917</t>
  </si>
  <si>
    <t>ref|XP_003594772.1|Glucanendo-1,3-beta-glucosidase,basicisof...</t>
  </si>
  <si>
    <t>scaffold3988</t>
  </si>
  <si>
    <t>gb|EMS45378.1|Glucanendo-1,3-beta-glucosidase,acidicisoform...</t>
  </si>
  <si>
    <t>scaffold3796</t>
  </si>
  <si>
    <t>ref|XP_011010121.1|PREDICTED:glucanendo-1,3-beta-glucosidase...</t>
  </si>
  <si>
    <t>Secondary metabolic pathway</t>
  </si>
  <si>
    <t>scaffold8760</t>
  </si>
  <si>
    <t>Phenylalanine ammonia-lyase</t>
  </si>
  <si>
    <t>gb|ADT63058.1|phenylalanineammonia-lyase[Fagopyrumesculentum]</t>
  </si>
  <si>
    <t>scaffold13156</t>
  </si>
  <si>
    <t xml:space="preserve">Phenylalanine ammonia-lyase </t>
  </si>
  <si>
    <t>gb|ADQ28104.1|phenylalanineammonia-lyase[Fagopyrumdibotrys]</t>
  </si>
  <si>
    <t>scaffold4356</t>
  </si>
  <si>
    <t>ref|XP_002531677.1|Phenylalanineammonia-lyase,putative[Ricin...</t>
  </si>
  <si>
    <t>4-Coumarate CoA ligase</t>
  </si>
  <si>
    <t>gb|ADT63060.1|4-coumarate:CoAligase[Fagopyrumesculentum]</t>
  </si>
  <si>
    <t>scaffold9306</t>
  </si>
  <si>
    <t>4-Coumarate-CoA ligase</t>
  </si>
  <si>
    <t>gb|AIL93582.1|4-coumarate-CoAligase[Fagopyrumtataricum]</t>
  </si>
  <si>
    <t>CL256Contig2</t>
  </si>
  <si>
    <t>p-Coumarate 3-hydroxylase</t>
  </si>
  <si>
    <t>gb|AHA14499.1|p-coumarate3-hydroxylase[Fagopyrumtataricum]</t>
  </si>
  <si>
    <t>scaffold8086</t>
  </si>
  <si>
    <t>Caffeic acid 3-O-methyltransferase</t>
  </si>
  <si>
    <t>ref|XP_008245734.1|PREDICTED:caffeicacid3-O-methyltransferas...</t>
  </si>
  <si>
    <t>scaffold5650</t>
  </si>
  <si>
    <t xml:space="preserve">Caffeic acid 3-O-methyltransferase </t>
  </si>
  <si>
    <t>ref|XP_006478222.1|PREDICTED:caffeicacid3-O-methyltransferas...</t>
  </si>
  <si>
    <t>Caffeoyl-CoA O-methyltransferase</t>
  </si>
  <si>
    <t>ref|XP_010526962.1|PREDICTED:caffeoyl-CoAO-methyltransferase...</t>
  </si>
  <si>
    <t>scaffold5817</t>
  </si>
  <si>
    <t xml:space="preserve">Caffeoyl-CoA O-methyltransferase </t>
  </si>
  <si>
    <t>ref|XP_009138259.1|PREDICTED:caffeoyl-CoAO-methyltransferase...</t>
  </si>
  <si>
    <t>C112656</t>
  </si>
  <si>
    <t>sp|Q43095.1|CAMT_POPTMRecName:Full=Caffeoyl-CoAO-methyltransf...</t>
  </si>
  <si>
    <t>C119360</t>
  </si>
  <si>
    <t xml:space="preserve">Caffeoyl shikimate esterase </t>
  </si>
  <si>
    <t>ref|XP_010693140.1|PREDICTED:caffeoylshikimateesterase-like[...</t>
  </si>
  <si>
    <t>scaffold3951</t>
  </si>
  <si>
    <t>Cinnamyl alcohol dehydrogenase 4</t>
  </si>
  <si>
    <t>ref|XP_010519292.1|PREDICTED:cinnamylalcoholdehydrogenase4...</t>
  </si>
  <si>
    <t>scaffold9929</t>
  </si>
  <si>
    <t xml:space="preserve">Cinnamyl-alcohol dehydrogenase family protein </t>
  </si>
  <si>
    <t>ref|XP_002298395.1|cinnamyl-alcoholdehydrogenasefamilyprotei...</t>
  </si>
  <si>
    <t>CL522Contig1</t>
  </si>
  <si>
    <t>Cinnamoyl-CoA reductase</t>
  </si>
  <si>
    <t>gb|AFE84656.1|cinnamoylCoAreductase[Salviamiltiorrhiza]</t>
  </si>
  <si>
    <t>scaffold12839</t>
  </si>
  <si>
    <t>Cinnamoyl-CoA reductase 1</t>
  </si>
  <si>
    <t>ref|XP_010688050.1|PREDICTED:cinnamoyl-CoAreductase1-like[B...</t>
  </si>
  <si>
    <t>C120449</t>
  </si>
  <si>
    <t>Flavanone-3-hydroxylase </t>
  </si>
  <si>
    <t>gb|ACQ99190.1|flavanone-3-hydroxylase[Fagopyrumtataricum]</t>
  </si>
  <si>
    <t>C119248</t>
  </si>
  <si>
    <t>Flavonol synthase/flavanone 3-hydroxylase</t>
  </si>
  <si>
    <t>ref|XP_010689599.1|PREDICTED:flavonolsynthase/flavanone3-hyd...</t>
  </si>
  <si>
    <t>scaffold10221</t>
  </si>
  <si>
    <t>Flavonol synthase</t>
  </si>
  <si>
    <t>gb|AEC33116.1|flavonolsynthase[Fagopyrumtataricum]</t>
  </si>
  <si>
    <t>scaffold8360</t>
  </si>
  <si>
    <t>Flavone synthaseII</t>
  </si>
  <si>
    <t>dbj|BAF49323.1|flavonesynthaseII[Lobeliaerinus]</t>
  </si>
  <si>
    <t>scaffold12952</t>
  </si>
  <si>
    <t>Isoflavone reductase</t>
  </si>
  <si>
    <t>ref|XP_010690854.1|PREDICTED:isoflavonereductase-likeprotein...</t>
  </si>
  <si>
    <t>CL1014Contig1</t>
  </si>
  <si>
    <t>Enhancer of flavonoid production </t>
  </si>
  <si>
    <t>dbj|BAR72208.1|enhancerofflavonoidproduction[Dianthuscaryo...</t>
  </si>
  <si>
    <t>scaffold653</t>
  </si>
  <si>
    <t xml:space="preserve">Chalcone synthase 1 </t>
  </si>
  <si>
    <t>gb|AHC28523.1|chalconesynthase1[Rheumaustrale]</t>
  </si>
  <si>
    <t>C120811</t>
  </si>
  <si>
    <t xml:space="preserve">Chalcone synthase 2 </t>
  </si>
  <si>
    <t>gb|ABB13608.1|chalconesynthase2[Rheumpalmatum]</t>
  </si>
  <si>
    <t>C123641</t>
  </si>
  <si>
    <t>3-Hydroxy-3-methylglutaryl-coenzymeA reductase 1 </t>
  </si>
  <si>
    <t>ref|XP_010690585.1|PREDICTED:3-hydroxy-3-methylglutaryl-coenzy...</t>
  </si>
  <si>
    <t>scaffold5693</t>
  </si>
  <si>
    <t xml:space="preserve">3-Hydroxy-3-methylglutaryl-coenzymeA reductase 1-like </t>
  </si>
  <si>
    <t>gb|AHB64333.1|3-hydroxy-3-methylglutarylcoenzymeAreductase[...</t>
  </si>
  <si>
    <t>C75720</t>
  </si>
  <si>
    <t>3-Hydroxy-3-methylglutaryl-coenzymeA reductase 2</t>
  </si>
  <si>
    <t>gb|ALD84321.1|3-hydroxy-3-methylglutaryl-coenzymeAreductase2...</t>
  </si>
  <si>
    <t>CL1122Contig1</t>
  </si>
  <si>
    <t>Sesquiterpene synthase</t>
  </si>
  <si>
    <t>gb|AFN57631.1|sesquiterpenesynthase,partial[Persicariaminor]</t>
  </si>
  <si>
    <t>C123399</t>
  </si>
  <si>
    <t>ref|XP_010694277.1|PREDICTED:probablesesquiterpenesynthase[...</t>
  </si>
  <si>
    <t>scaffold10178</t>
  </si>
  <si>
    <t>Trans-cinnamate 4-monooxygenase</t>
  </si>
  <si>
    <t>sp|Q04468.1|TCMO_HELTURecName:Full=Trans-cinnamate4-monooxyge...</t>
  </si>
  <si>
    <t>C79722</t>
  </si>
  <si>
    <t>Cinnamate beta-D-glucosyltransferase-like</t>
  </si>
  <si>
    <t>ref|XP_004304050.2|PREDICTED:LOWQUALITYPROTEIN:cinnamatebe...</t>
  </si>
  <si>
    <t>C113600</t>
  </si>
  <si>
    <t>Chorismate mutase 2</t>
  </si>
  <si>
    <t>ref|XP_010555459.1|PREDICTED:chorismatemutase2[Tarenayahas...</t>
  </si>
  <si>
    <t>scaffold74</t>
  </si>
  <si>
    <t>Chorismate mutase 3</t>
  </si>
  <si>
    <t>ref|XP_010670212.1|PREDICTED:chorismatemutase3,chloroplasti...</t>
  </si>
  <si>
    <t>scaffold7219</t>
  </si>
  <si>
    <t>Geraniol 8-hydroxylase-like</t>
  </si>
  <si>
    <t>ref|XP_006338234.1|PREDICTED:geraniol8-hydroxylase-like[Sola...</t>
  </si>
  <si>
    <t>scaffold13795</t>
  </si>
  <si>
    <t>ref|XP_009595836.1|PREDICTED:geraniol8-hydroxylase-like[Nico...</t>
  </si>
  <si>
    <t>C85262</t>
  </si>
  <si>
    <t>ref|XP_012066137.1|PREDICTED:geraniol8-hydroxylase-like[Jatr...</t>
  </si>
  <si>
    <t>scaffold11105</t>
  </si>
  <si>
    <t xml:space="preserve">Naringenin; 2-oxoglutarate 3-dioxygenase-like </t>
  </si>
  <si>
    <t>ref|XP_004241427.1|PREDICTED:naringenin,2-oxoglutarate3-dioxy...</t>
  </si>
  <si>
    <t>C109029</t>
  </si>
  <si>
    <t>UDP-rhamnose:anthocyanidin-3-glucoside rhamnosyltransferase</t>
  </si>
  <si>
    <t>gb|ALD83609.1|UDP-rhamnose:anthocyanidin-3-glucosiderhamnosylt...</t>
  </si>
  <si>
    <t>scaffold13185</t>
  </si>
  <si>
    <t>Anthocyanin synthase</t>
  </si>
  <si>
    <t>gb|AHH30830.1|anthocyaninsynthase[Fagopyrumdibotrys]</t>
  </si>
  <si>
    <t>C104906</t>
  </si>
  <si>
    <t xml:space="preserve">Xyloglucan endotransglucosylase/hydrolase protein </t>
  </si>
  <si>
    <t>ref|XP_011100317.1|PREDICTED:xyloglucanendotransglucosylase/h...</t>
  </si>
  <si>
    <t>CL1451Contig1</t>
  </si>
  <si>
    <t xml:space="preserve">Xyloglucan endotransglucosylase/hydrolase </t>
  </si>
  <si>
    <t>ref|XP_010682574.1|PREDICTED:probablexyloglucanendotransgluc...</t>
  </si>
  <si>
    <t>scaffold10697</t>
  </si>
  <si>
    <t>Xyloglucan endotransglucosylase/hydrolase 2</t>
  </si>
  <si>
    <t>gi|350996666|gb|AEQ37175.1| xyloglucan endotransglucosylase/hydrolase [Diospyros kaki]</t>
  </si>
  <si>
    <t>C53386</t>
  </si>
  <si>
    <t>Xyloglucan endotransglucosylase/hydrolase protein 32</t>
  </si>
  <si>
    <t>ref|XP_002269285.1|PREDICTED:probablexyloglucanendotransgluc...</t>
  </si>
  <si>
    <t>scaffold5971</t>
  </si>
  <si>
    <t>Xyloglucan endotransglucosylase/hydrolase protein 13</t>
  </si>
  <si>
    <t>gb|ACD03223.1|xyloglucanendotransglucosylase/hydrolase13[Act...</t>
  </si>
  <si>
    <t>scaffold7952</t>
  </si>
  <si>
    <t>ref|XP_002519471.1|Xyloglucanendotransglucosylase/hydrolasepr...</t>
  </si>
  <si>
    <t>scaffold675</t>
  </si>
  <si>
    <t>Pectin esterase 2</t>
  </si>
  <si>
    <t>ref|XP_011090444.1|PREDICTED:pectinesterase2[Sesamumindicum]</t>
  </si>
  <si>
    <t>scaffold10904</t>
  </si>
  <si>
    <t>Galacturonosyl transferase 3</t>
  </si>
  <si>
    <t>ref|XP_011040798.1|PREDICTED:probablegalacturonosyltransferas...</t>
  </si>
  <si>
    <t>scaffold13848</t>
  </si>
  <si>
    <t>Beta-D-xylosidase</t>
  </si>
  <si>
    <t>ref|XP_010094323.1|Beta-D-xylosidase1[Morusnotabilis]&gt;gi|58...</t>
  </si>
  <si>
    <t>scaffold9082</t>
  </si>
  <si>
    <t>Cellulose-synthase-like C12</t>
  </si>
  <si>
    <t>ref|NP_192536.1|Cellulose-synthase-likeC12[Arabidopsisthalia...</t>
  </si>
  <si>
    <t>scaffold9882</t>
  </si>
  <si>
    <t>Cellulose synthase 6</t>
  </si>
  <si>
    <t>ref|XP_007019545.1|Cellulosesynthase6[Theobromacacao]&gt;gi|5...</t>
  </si>
  <si>
    <t>C119989</t>
  </si>
  <si>
    <t>Cellulose synthase catalytic subunit</t>
  </si>
  <si>
    <t>gb|EPS73674.1|cellulosesynthasecatalyticsubunit,partial[Ge...</t>
  </si>
  <si>
    <t>CL657Contig1</t>
  </si>
  <si>
    <t>Cellulose synthase-like protein G2</t>
  </si>
  <si>
    <t>ref|XP_011030536.1|PREDICTED:cellulosesynthase-likeproteinG...</t>
  </si>
  <si>
    <t>CL1963Contig1</t>
  </si>
  <si>
    <t xml:space="preserve">Expansin-like B1 </t>
  </si>
  <si>
    <t>ref|XP_011070248.1|PREDICTED:expansin-likeB1[Sesamumindicum]</t>
  </si>
  <si>
    <t>C105430</t>
  </si>
  <si>
    <t>Expansin-A20</t>
  </si>
  <si>
    <t>ref|XP_008235916.1|PREDICTED:expansin-A20[Prunusmume]</t>
  </si>
  <si>
    <t>scaffold1172</t>
  </si>
  <si>
    <t xml:space="preserve">Expansin 7 </t>
  </si>
  <si>
    <t>gb|AAM22621.1|expansin7precursor[Rumexpalustris]</t>
  </si>
  <si>
    <t>C119384</t>
  </si>
  <si>
    <t xml:space="preserve">Expansin-A14 </t>
  </si>
  <si>
    <t>gb|AAM22628.1|AF428181_1expansin14precursor[Rumexpalustris]</t>
  </si>
  <si>
    <t>scaffold4682</t>
  </si>
  <si>
    <t xml:space="preserve">Expansin-A11 </t>
  </si>
  <si>
    <t>gb|AAM22625.1|AF428178_1expansin11precursor[Rumexpalustris]</t>
  </si>
  <si>
    <t>Sugar metabolism</t>
  </si>
  <si>
    <t>scaffold2929</t>
  </si>
  <si>
    <t>Alpha,alpha-trehalose-phosphate synthase</t>
  </si>
  <si>
    <t>ref|XP_010682587.1|PREDICTED:probablealpha,alpha-trehalose-ph...</t>
  </si>
  <si>
    <t>scaffold5588</t>
  </si>
  <si>
    <t xml:space="preserve">Alpha,alpha-trehalose-phosphate synthase 9 </t>
  </si>
  <si>
    <t>ref|XP_010278047.1|PREDICTED:probablealpha,alpha-trehalose-ph...</t>
  </si>
  <si>
    <t>C76406</t>
  </si>
  <si>
    <t>Trehalose-6-phosphate synthase</t>
  </si>
  <si>
    <t>ref|XP_002527520.1|trehalose-6-phosphatesynthase,putative[Ri...</t>
  </si>
  <si>
    <t>scaffold11390</t>
  </si>
  <si>
    <t xml:space="preserve">Trehalose-phosphate phosphatase J isoform X2 </t>
  </si>
  <si>
    <t>gi|702459857|ref|XP_010027843.1| PREDICTED: probable trehalose-phosphate phosphatase J isoform ….</t>
  </si>
  <si>
    <t>scaffold7857</t>
  </si>
  <si>
    <t>Glucose-6-phosphate isomerase 1, chloroplastic-like </t>
  </si>
  <si>
    <t>ref|XP_004167244.1|PREDICTED:glucose-6-phosphateisomerase1,...</t>
  </si>
  <si>
    <t>scaffold547</t>
  </si>
  <si>
    <t>Galactinol-sucrose galactosyltransferase 2-like protein</t>
  </si>
  <si>
    <t>gb|KHG28974.1|putativegalactinol--sucrosegalactosyltransferas...</t>
  </si>
  <si>
    <t>C77250</t>
  </si>
  <si>
    <t>Galactinol-sucrose galactosyltransferase 6</t>
  </si>
  <si>
    <t>ref|XP_011017832.1|PREDICTED:probablegalactinol--sucrosegala...</t>
  </si>
  <si>
    <t>scaffold11393</t>
  </si>
  <si>
    <t>ref|XP_010687921.1|PREDICTED:probablegalactinol--sucrosegala...</t>
  </si>
  <si>
    <t>scaffold5934</t>
  </si>
  <si>
    <t>Raffinose synthase 2</t>
  </si>
  <si>
    <t>gb|AJO70148.1|raffinosesynthase2[Camelliasinensis]</t>
  </si>
  <si>
    <t>scaffold10983</t>
  </si>
  <si>
    <t xml:space="preserve">Cell wall invertase </t>
  </si>
  <si>
    <t>gb|AEB66647.1|cellwallinvertase[Rumexdentatus]</t>
  </si>
  <si>
    <t>C67004</t>
  </si>
  <si>
    <t>Cell wall-associated hydrolase</t>
  </si>
  <si>
    <t>gb|KFI98678.1|cellwall-associatedhydrolase[Bifidobacteriums...</t>
  </si>
  <si>
    <t>CL569Contig1</t>
  </si>
  <si>
    <t>ref|XP_003637074.1|Cellwall-associatedhydrolase,partial[Med...</t>
  </si>
  <si>
    <t>scaffold4611</t>
  </si>
  <si>
    <t>Hexokinase HXK2 </t>
  </si>
  <si>
    <t>ref|NP_001267834.1|hexokinase[Vitisvinifera]&gt;gi|391357945|gb...</t>
  </si>
  <si>
    <t>scaffold11168</t>
  </si>
  <si>
    <t>Sucrose synthase 7</t>
  </si>
  <si>
    <t>ref|XP_010675238.1|PREDICTED:sucrosesynthase7isoformX3[Be...</t>
  </si>
  <si>
    <t>scaffold3179</t>
  </si>
  <si>
    <t>Starch synthase 2</t>
  </si>
  <si>
    <t>ref|XP_010485530.1|PREDICTED:starchsynthase2,chloroplastic/...</t>
  </si>
  <si>
    <t>C84936</t>
  </si>
  <si>
    <t>Starch synthase 4</t>
  </si>
  <si>
    <t>ref|XP_012082557.1|PREDICTED:probablestarchsynthase4,chlor...</t>
  </si>
  <si>
    <t>scaffold9849</t>
  </si>
  <si>
    <t>Granule-bound starch synthase 1</t>
  </si>
  <si>
    <t>gb|AHA36967.1|granuleboundstarchsynthaseI[Fagopyrumtatari...</t>
  </si>
  <si>
    <t>Chaperones</t>
  </si>
  <si>
    <t>scaffold690</t>
  </si>
  <si>
    <t>DnaJ 8</t>
  </si>
  <si>
    <t>ref|XP_007020056.1|ChaperoneDnaJ-domainsuperfamilyprotein,p...</t>
  </si>
  <si>
    <t>C112916</t>
  </si>
  <si>
    <t>DnaJ 11</t>
  </si>
  <si>
    <t>ref|XP_002265844.2|PREDICTED:chaperoneproteindnaJ11,chloro...</t>
  </si>
  <si>
    <t>C119714</t>
  </si>
  <si>
    <t>DnaJ protein homolog 2-like</t>
  </si>
  <si>
    <t>ref|XP_009398344.1|PREDICTED:dnaJproteinhomolog2-like[Musa...</t>
  </si>
  <si>
    <t>scaffold12333</t>
  </si>
  <si>
    <t>DnaJ homolog subfamily B member 1 </t>
  </si>
  <si>
    <t>ref|XP_004299626.1|PREDICTED:dnaJhomologsubfamilyBmember1...</t>
  </si>
  <si>
    <t>C113822</t>
  </si>
  <si>
    <t>DnaJ homolog subfamily B member 3</t>
  </si>
  <si>
    <t>ref|XP_010674147.1|PREDICTED:dnaJhomologsubfamilyBmember3...</t>
  </si>
  <si>
    <t>CL1628Contig1</t>
  </si>
  <si>
    <t>DnaJ homolog sub family C member17</t>
  </si>
  <si>
    <t>ref|XP_010086834.1|DnaJhomologsubfamilyCmember17[Morusno...</t>
  </si>
  <si>
    <t>C113812</t>
  </si>
  <si>
    <t>Chaperone DnaJ-domain super family protein</t>
  </si>
  <si>
    <t>ref|XP_007045120.1|ChaperoneDnaJ-domainsuperfamilyprotein,p...</t>
  </si>
  <si>
    <t>scaffold4567</t>
  </si>
  <si>
    <t>Heat stress transcription factor B-3</t>
  </si>
  <si>
    <t>ref|XP_010672866.1|PREDICTED:heatstresstranscriptionfactor...</t>
  </si>
  <si>
    <t>scaffold3247</t>
  </si>
  <si>
    <t>Heat stress transcription factor B-2A</t>
  </si>
  <si>
    <t>ref|XP_010107420.1|HeatstresstranscriptionfactorB-2a[Morus...</t>
  </si>
  <si>
    <t>C111832</t>
  </si>
  <si>
    <t>Heat shock protein 18.3</t>
  </si>
  <si>
    <t>gb|ADR66511.1|heatshockproteinHsp18.3[Tamarixhispida]</t>
  </si>
  <si>
    <t>C78314</t>
  </si>
  <si>
    <t>Heat shock protein 17.9</t>
  </si>
  <si>
    <t>gb|AGC51113.2|heatshockprotein17.9[Viciafaba]</t>
  </si>
  <si>
    <t>C88186</t>
  </si>
  <si>
    <t xml:space="preserve">Small heat shock protein </t>
  </si>
  <si>
    <t>ref|XP_009379943.1|PREDICTED:smallheatshockprotein,chlorop...</t>
  </si>
  <si>
    <t>scaffold4739</t>
  </si>
  <si>
    <t>Heat shock protein 70</t>
  </si>
  <si>
    <t>gb|AAB91473.1|heatshock70protein[Spinaciaoleracea]&gt;gi|277...</t>
  </si>
  <si>
    <t>scaffold11848</t>
  </si>
  <si>
    <t>Heat shock 70 kDa protein 4</t>
  </si>
  <si>
    <t>ref|XP_010095022.1|Heatshock70kDaprotein4[Morusnotabilis...</t>
  </si>
  <si>
    <t>C109501</t>
  </si>
  <si>
    <t xml:space="preserve">Late embryogenesis abundant protein </t>
  </si>
  <si>
    <t>gb|ADP23916.1|lateembryogenesisabundantprotein[Sesuviumpor...</t>
  </si>
  <si>
    <t>C97684</t>
  </si>
  <si>
    <t xml:space="preserve">Late embryogenesis abundant protein 1-like </t>
  </si>
  <si>
    <t>ref|XP_011011268.1|PREDICTED:lateembryogenesisabundantprote...</t>
  </si>
  <si>
    <t>scaffold9656</t>
  </si>
  <si>
    <t xml:space="preserve">Late embryogenesis abundant protein Lea5 </t>
  </si>
  <si>
    <t>ref|XP_010684355.1|PREDICTED:lateembryogenesisabundantprote...</t>
  </si>
  <si>
    <t>11 kDa Late embryogenesis abundant protein</t>
  </si>
  <si>
    <t>sp|P46515.1|LEA11_HELANRecName:Full=11kDalateembryogenesis...</t>
  </si>
  <si>
    <t>CL1906Contig1</t>
  </si>
  <si>
    <t>Dehydrin b</t>
  </si>
  <si>
    <t>gb|ADD09573.1|dehydrinb[Trifoliumrepens]</t>
  </si>
  <si>
    <t>scaffold9762</t>
  </si>
  <si>
    <t>10 kDa Chaperonin</t>
  </si>
  <si>
    <t>ref|XP_002299972.1|10kDachaperoninfamilyprotein[Populustr...</t>
  </si>
  <si>
    <t>C100040</t>
  </si>
  <si>
    <t>10 kDa Chaperonin-like</t>
  </si>
  <si>
    <t>ref|XP_011070622.1|PREDICTED:10kDachaperonin-like[Sesamumi...</t>
  </si>
  <si>
    <t>C123629</t>
  </si>
  <si>
    <t xml:space="preserve">Chaperonin 60 subunit beta 4 </t>
  </si>
  <si>
    <t>ref|XP_002269341.2|PREDICTED:chaperonin60subunitbeta4,chl...</t>
  </si>
  <si>
    <t>Transporters and membrane proteins</t>
  </si>
  <si>
    <t>scaffold6206</t>
  </si>
  <si>
    <t xml:space="preserve">Pleiotropic drug resistance protein 1 </t>
  </si>
  <si>
    <t>ref|XP_010648603.1|PREDICTED:pleiotropicdrugresistanceprote...</t>
  </si>
  <si>
    <t>CL1099Contig1</t>
  </si>
  <si>
    <t xml:space="preserve">Pleiotropic drug resistance ABC transporter </t>
  </si>
  <si>
    <t>dbj|BAO45894.1|pleiotropicdrugresistanceABCtransporter[Aca...</t>
  </si>
  <si>
    <t>C73754</t>
  </si>
  <si>
    <t>Multi drug resistance-associated protein 2</t>
  </si>
  <si>
    <t>ref|XP_007041125.1|Multidrugresistance-associatedprotein2is...</t>
  </si>
  <si>
    <t>CL243Contig1</t>
  </si>
  <si>
    <t xml:space="preserve">Multi drug resistance-associated protein </t>
  </si>
  <si>
    <t>ref|XP_007020566.1|Multidrugresistance-associatedprotein3is...</t>
  </si>
  <si>
    <t>scaffold3733</t>
  </si>
  <si>
    <t>dbj|BAF63397.1|multidrugresistance-associatedprotein[Fagopyr...</t>
  </si>
  <si>
    <t>C75556</t>
  </si>
  <si>
    <t>ref|XP_002317351.2|MULTIDRUGRESISTANCE-ASSOCIATEDprotein2[P...</t>
  </si>
  <si>
    <t>CL651Contig1</t>
  </si>
  <si>
    <t xml:space="preserve">ABC transporter C family member 4 </t>
  </si>
  <si>
    <t>ref|XP_002265012.1|PREDICTED:ABCtransporterCfamilymember4...</t>
  </si>
  <si>
    <t>C102930</t>
  </si>
  <si>
    <t>MATE efflux family protein ALF5-like</t>
  </si>
  <si>
    <t>ref|XP_008359327.1|PREDICTED:MATEeffluxfamilyproteinALF5-l...</t>
  </si>
  <si>
    <t>C94014</t>
  </si>
  <si>
    <t>MATE efflux family protein 3</t>
  </si>
  <si>
    <t>ref|XP_008365913.1|PREDICTED:MATEeffluxfamilyprotein3,chl...</t>
  </si>
  <si>
    <t>scaffold12288</t>
  </si>
  <si>
    <t>MATE efflux family protein 8-like</t>
  </si>
  <si>
    <t>ref|XP_012075691.1|PREDICTED:MATEeffluxfamilyprotein8-like...</t>
  </si>
  <si>
    <t>scaffold6971</t>
  </si>
  <si>
    <t xml:space="preserve">Aquaporin PIP1;3 </t>
  </si>
  <si>
    <t>ref|XP_013587671.1|PREDICTED:aquaporinPIP1-3[Brassicaolerac...</t>
  </si>
  <si>
    <t>C76670</t>
  </si>
  <si>
    <t xml:space="preserve">Aquaporin PIP2;4-like </t>
  </si>
  <si>
    <t>ref|XP_011094668.1|PREDICTED:aquaporinPIP2-4-like[Sesamumin...</t>
  </si>
  <si>
    <t>C118620</t>
  </si>
  <si>
    <t xml:space="preserve">Aquaporin PIP2;1-like </t>
  </si>
  <si>
    <t>ref|XP_004304427.1|PREDICTED:aquaporinPIP2-1-like[Fragariav...</t>
  </si>
  <si>
    <t>C102202</t>
  </si>
  <si>
    <t>Aquaporin NIP5-1</t>
  </si>
  <si>
    <t>ref|XP_011004393.1|PREDICTED:probableaquaporinNIP5-1[Populu...</t>
  </si>
  <si>
    <t>scaffold1260</t>
  </si>
  <si>
    <t xml:space="preserve">Aquaporin NIP6;1 </t>
  </si>
  <si>
    <t>ref|XP_010691608.1|PREDICTED:aquaporinNIP6-1[Betavulgariss...</t>
  </si>
  <si>
    <t>C116144</t>
  </si>
  <si>
    <t>Aquaporin NIP2;1-like</t>
  </si>
  <si>
    <t>ref|XP_011098628.1|PREDICTED:aquaporinNIP2-1-like[Sesamumin...</t>
  </si>
  <si>
    <t>scaffold1069</t>
  </si>
  <si>
    <t>Aquaporin-like TIP1;1</t>
  </si>
  <si>
    <t>gb|AIK66517.1|putativeaquaporin[Vitisvinifera]</t>
  </si>
  <si>
    <t>C113648</t>
  </si>
  <si>
    <t xml:space="preserve">Aquaporin TIP1;1 </t>
  </si>
  <si>
    <t>ref|XP_002284411.1|PREDICTED:aquaporinTIP1-1[Vitisvinifera]...</t>
  </si>
  <si>
    <t>C53218</t>
  </si>
  <si>
    <t>ref|XP_010267262.1|PREDICTED:aquaporinTIP1-1[Nelumbonucifera]</t>
  </si>
  <si>
    <t>scaffold6196</t>
  </si>
  <si>
    <t>Nodulin-like protein</t>
  </si>
  <si>
    <t>emb|CAH58632.1|nodulin-likeprotein[Plantagomajor]</t>
  </si>
  <si>
    <t>C96838</t>
  </si>
  <si>
    <t xml:space="preserve">Early nodulin-93 </t>
  </si>
  <si>
    <t>ref|XP_012078738.1|PREDICTED:earlynodulin-93-likeisoformX1...</t>
  </si>
  <si>
    <t>C120115</t>
  </si>
  <si>
    <t>Syntaxin-81-like protein</t>
  </si>
  <si>
    <t>gb|KHG28837.1|Syntaxin-81-likeprotein[Gossypiumarboreum]</t>
  </si>
  <si>
    <t>scaffold8469</t>
  </si>
  <si>
    <t>Syntaxin-121</t>
  </si>
  <si>
    <t>ref|XP_002323377.2|syntaxin121familyprotein[Populustrichoc...</t>
  </si>
  <si>
    <t>C117342</t>
  </si>
  <si>
    <t>Vacuolar malate transmembrane transporter</t>
  </si>
  <si>
    <t>gb|ADO51068.1|vacuolarmalatetransmembranetransporter[Malus...</t>
  </si>
  <si>
    <t>scaffold12381</t>
  </si>
  <si>
    <t>Vacuolar amino acid transporter 1</t>
  </si>
  <si>
    <t>ref|XP_007022384.1|Transmembraneaminoacidtransporterfamily...</t>
  </si>
  <si>
    <t>C123159</t>
  </si>
  <si>
    <t>Vacuolar cation/proton exchanger 3</t>
  </si>
  <si>
    <t>ref|XP_002528100.1|Vacuolarcation/protonexchanger1a,putativ...</t>
  </si>
  <si>
    <t>scaffold13855</t>
  </si>
  <si>
    <t>Metal transporter Nramp 6 </t>
  </si>
  <si>
    <t>gb|KHN31883.1|MetaltransporterNramp6[Glycinesoja]</t>
  </si>
  <si>
    <t>C123539</t>
  </si>
  <si>
    <t xml:space="preserve">Metal-nicotianamine transporter </t>
  </si>
  <si>
    <t>ref|XP_010676897.1|PREDICTED:metal-nicotianaminetransporterY...</t>
  </si>
  <si>
    <t>scaffold10263</t>
  </si>
  <si>
    <t>Sulfate transporter 1.2-like</t>
  </si>
  <si>
    <t>ref|XP_011015979.1|PREDICTED:sulfatetransporter1.2-like[Pop...</t>
  </si>
  <si>
    <t>C121329</t>
  </si>
  <si>
    <t xml:space="preserve">Ammonium transporter 1 member 3 </t>
  </si>
  <si>
    <t>ref|XP_002278495.1|PREDICTED:ammoniumtransporter1member3[...</t>
  </si>
  <si>
    <t>scaffold10914</t>
  </si>
  <si>
    <t>Aluminum sensitive 3</t>
  </si>
  <si>
    <t>ref|XP_011077408.1|PREDICTED:proteinALUMINUMSENSITIVE3[Ses...</t>
  </si>
  <si>
    <t>scaffold8485</t>
  </si>
  <si>
    <t xml:space="preserve">Potassium transport system protein </t>
  </si>
  <si>
    <t>gb|AID61668.1|potassiumuptaketransporterKUP11[Elaeisguinee...</t>
  </si>
  <si>
    <t>C98778</t>
  </si>
  <si>
    <t xml:space="preserve">Potassium transporter 5 </t>
  </si>
  <si>
    <t>gb|KHN03736.1|Potassiumtransporter5[Glycinesoja]</t>
  </si>
  <si>
    <t>CL1619Contig1</t>
  </si>
  <si>
    <t xml:space="preserve">Copper transporter 5.1 </t>
  </si>
  <si>
    <t>ref|XP_008393565.1|PREDICTED:coppertransporter5.1[Malusdom...</t>
  </si>
  <si>
    <t>C94460</t>
  </si>
  <si>
    <t>Zinc transporter</t>
  </si>
  <si>
    <t>gb|ABB55331.1|Zinctransporter,putative[Asparagusofficinalis]</t>
  </si>
  <si>
    <t>C116264</t>
  </si>
  <si>
    <t>Zinc transporter 11</t>
  </si>
  <si>
    <t>ref|XP_010675904.1|PREDICTED:zinctransporter11[Betavulgari...</t>
  </si>
  <si>
    <t>scaffold10173</t>
  </si>
  <si>
    <t xml:space="preserve">Cadmium/zinc-transporting ATPase </t>
  </si>
  <si>
    <t>ref|XP_010688419.1|PREDICTED:cadmium/zinc-transportingATPase...</t>
  </si>
  <si>
    <t>scaffold5681</t>
  </si>
  <si>
    <t>Phosphate transporter</t>
  </si>
  <si>
    <t>gb|AIY24426.1|phosphatetransporter[Manihotesculenta]</t>
  </si>
  <si>
    <t>scaffold8476</t>
  </si>
  <si>
    <t>Phosphate transporter PHO1 homolog-1 </t>
  </si>
  <si>
    <t>ref|XP_010096706.1|PhosphatetransporterPHO1-1-likeprotein[M...</t>
  </si>
  <si>
    <t>scaffold11737</t>
  </si>
  <si>
    <t>Phosphate transporter PHO1 homolog 1 </t>
  </si>
  <si>
    <t>ref|XP_011070857.1|PREDICTED:phosphatetransporterPHO1homolo...</t>
  </si>
  <si>
    <t>scaffold745</t>
  </si>
  <si>
    <t xml:space="preserve">Cationic amino acid transporter 1 </t>
  </si>
  <si>
    <t>ref|XP_010537818.1|PREDICTED:cationicaminoacidtransporter1...</t>
  </si>
  <si>
    <t>scaffold5986</t>
  </si>
  <si>
    <t>High affinity nitrate transporter 2.5</t>
  </si>
  <si>
    <t>ref|XP_010528104.1|PREDICTED:highaffinitynitratetransporter...</t>
  </si>
  <si>
    <t>C95308</t>
  </si>
  <si>
    <t>Chloride channel protein</t>
  </si>
  <si>
    <t>ref|XP_010028893.1|PREDICTED:chloridechannelproteinCLC-eis...</t>
  </si>
  <si>
    <t>scaffold12003</t>
  </si>
  <si>
    <t>Anion transporter 6</t>
  </si>
  <si>
    <t>ref|XP_010687864.1|PREDICTED:probableaniontransporter6,chl...</t>
  </si>
  <si>
    <t>scaffold13879</t>
  </si>
  <si>
    <t>Plasma membraneATPase4</t>
  </si>
  <si>
    <t>gb|AHK23067.1|plasmamembraneATPase4[Fagopyrumtataricum]</t>
  </si>
  <si>
    <t>C106719</t>
  </si>
  <si>
    <t>Protein transport protein Sec61 subunit beta-like</t>
  </si>
  <si>
    <t>ref|XP_009367786.1|PREDICTED:proteintransportproteinSec61s...</t>
  </si>
  <si>
    <t>scaffold2001</t>
  </si>
  <si>
    <t>Nuclear transport factor 2</t>
  </si>
  <si>
    <t>ref|XP_004293267.1|PREDICTED:nucleartransportfactor2-like[...</t>
  </si>
  <si>
    <t>C123387</t>
  </si>
  <si>
    <t xml:space="preserve">Nucleobase-ascorbate transporter 6 </t>
  </si>
  <si>
    <t>ref|XP_010678709.1|PREDICTED:nucleobase-ascorbatetransporter...</t>
  </si>
  <si>
    <t>CL293Contig1</t>
  </si>
  <si>
    <t>Auxin efflux carrier component 5 (PIN5)</t>
  </si>
  <si>
    <t>ref|XP_002279191.1|PREDICTED:putativeauxineffluxcarriercom...</t>
  </si>
  <si>
    <t>scaffold11194</t>
  </si>
  <si>
    <t xml:space="preserve">WAT1-related protein </t>
  </si>
  <si>
    <t>ref|XP_010679227.1|PREDICTED:WAT1-relatedproteinAt1g43650-li...</t>
  </si>
  <si>
    <t>scaffold1897</t>
  </si>
  <si>
    <t>ref|XP_006482028.1|PREDICTED:WAT1-relatedproteinAt5g07050-li...</t>
  </si>
  <si>
    <t>scaffold10218</t>
  </si>
  <si>
    <t>ref|XP_010667883.1|PREDICTED:WAT1-relatedproteinAt3g28050-li...</t>
  </si>
  <si>
    <t>C119672</t>
  </si>
  <si>
    <t xml:space="preserve">Auxin-induced 5NG4 </t>
  </si>
  <si>
    <t>gb|KHG27290.1|Auxin-induced5NG4[Gossypiumarboreum]</t>
  </si>
  <si>
    <t>C121381</t>
  </si>
  <si>
    <t>Auxin-inducedprotein5NG4</t>
  </si>
  <si>
    <t>ref|XP_002268531.1|PREDICTED:auxin-inducedprotein5NG4[Vitis...</t>
  </si>
  <si>
    <t>C99216</t>
  </si>
  <si>
    <t>Auxin-inducedprotein5NG4-like</t>
  </si>
  <si>
    <t>ref|XP_004290852.1|PREDICTED:auxin-inducedprotein5NG4-like[...</t>
  </si>
  <si>
    <t>scaffold2227</t>
  </si>
  <si>
    <t xml:space="preserve">Auxin exporters ABCB1 </t>
  </si>
  <si>
    <t>ref|XP_004173771.1|PREDICTED:ABCtransporterBfamilymember1...</t>
  </si>
  <si>
    <t>scaffold9581</t>
  </si>
  <si>
    <t>ABC transporter B family member 1</t>
  </si>
  <si>
    <t>ref|XP_004137839.2|PREDICTED:ABCtransporterBfamilymember1...</t>
  </si>
  <si>
    <t>C86856</t>
  </si>
  <si>
    <t xml:space="preserve">ABC transporter B family member 1-like </t>
  </si>
  <si>
    <t>ref|XP_003535149.1|PREDICTED:ABCtransporterBfamilymember1...</t>
  </si>
  <si>
    <t>scaffold6074</t>
  </si>
  <si>
    <t xml:space="preserve">ABC transporter B family member 25 </t>
  </si>
  <si>
    <t>ref|XP_002265694.2|PREDICTED:ABCtransporterBfamilymember2...</t>
  </si>
  <si>
    <t>C121859</t>
  </si>
  <si>
    <t>Auxin:hydrogen symporter</t>
  </si>
  <si>
    <t>ref|XP_002521739.1|auxin:hydrogensymporter,putative[Ricinus...</t>
  </si>
  <si>
    <t>C81254</t>
  </si>
  <si>
    <t>Sucrose transport protein SUC1-like</t>
  </si>
  <si>
    <t>ref|XP_013745977.1|PREDICTED:sucrosetransportproteinSUC1-li...</t>
  </si>
  <si>
    <t>scaffold12290</t>
  </si>
  <si>
    <t>Sucrose transport protein SUT1</t>
  </si>
  <si>
    <t>gb|AAD41024.1|sucrosetransportproteinSUT1[Pisumsativum]</t>
  </si>
  <si>
    <t>C111862</t>
  </si>
  <si>
    <t xml:space="preserve">Bidirectional sugar transporter SWEET4 </t>
  </si>
  <si>
    <t>ref|XP_010695602.1|PREDICTED:bidirectionalsugartransporterS...</t>
  </si>
  <si>
    <t>scaffold7671</t>
  </si>
  <si>
    <t>Bidirectional sugar transporter SWEET1</t>
  </si>
  <si>
    <t>ref|XP_010679833.1|PREDICTED:bidirectionalsugartransporterS...</t>
  </si>
  <si>
    <t>C123115</t>
  </si>
  <si>
    <t>Sugar transporter ERD6-like 6</t>
  </si>
  <si>
    <t>ref|XP_012071865.1|PREDICTED:sugartransporterERD6-like6[Ja...</t>
  </si>
  <si>
    <t>scaffold1868</t>
  </si>
  <si>
    <t>Sugar transport protein 6</t>
  </si>
  <si>
    <t>ref|XP_002525597.1|sugartransporter,putative[Ricinuscommuni...</t>
  </si>
  <si>
    <t>scaffold11192</t>
  </si>
  <si>
    <t>Sugar transport protein 7</t>
  </si>
  <si>
    <t>ref|XP_010687752.1|PREDICTED:sugartransportprotein7[Betav...</t>
  </si>
  <si>
    <t>scaffold1870</t>
  </si>
  <si>
    <t>Sugar transport protein 8</t>
  </si>
  <si>
    <t>ref|XP_010666755.1|PREDICTED:sugartransportprotein8-like[B...</t>
  </si>
  <si>
    <t>scaffold10301</t>
  </si>
  <si>
    <t>Transmembrane protein 45A</t>
  </si>
  <si>
    <t>ref|XP_010243408.1|PREDICTED:transmembraneprotein45A[Nelumb...</t>
  </si>
  <si>
    <t>scaffold5583</t>
  </si>
  <si>
    <t>Transmembrane protein 53-like</t>
  </si>
  <si>
    <t>ref|XP_002266392.1|PREDICTED:transmembraneprotein53-like[Vi...</t>
  </si>
  <si>
    <t>scaffold9123</t>
  </si>
  <si>
    <t>Peroxisomal membrane protein 11-4</t>
  </si>
  <si>
    <t>ref|XP_010264265.1|PREDICTED:peroxisomalmembraneprotein11-4...</t>
  </si>
  <si>
    <t>Photosynthesis and Chloroplast</t>
  </si>
  <si>
    <t>CL224Contig1</t>
  </si>
  <si>
    <t>Chlorophyll a-b-binding protein; Cab-3C</t>
  </si>
  <si>
    <t>sp|P07369.1|CB2G_SOLLCRecName:Full=Chlorophylla-bbindingpro...</t>
  </si>
  <si>
    <t>C110052</t>
  </si>
  <si>
    <t xml:space="preserve">Chlorophyll a-b binding protein 13 </t>
  </si>
  <si>
    <t>ref|XP_010694428.1|PREDICTED:chlorophylla-bbindingprotein1...</t>
  </si>
  <si>
    <t>C91356</t>
  </si>
  <si>
    <t>Chlorophyll a-b binding protein 21</t>
  </si>
  <si>
    <t>ref|XP_011096521.1|PREDICTED:chlorophylla-bbindingprotein2...</t>
  </si>
  <si>
    <t>CL1295Contig1</t>
  </si>
  <si>
    <t>Chlorophyll a-b binding protein CP26</t>
  </si>
  <si>
    <t>ref|XP_013612509.1|PREDICTED:chlorophylla-bbindingproteinC...</t>
  </si>
  <si>
    <t>C117634</t>
  </si>
  <si>
    <t>Chlorophyllase-2</t>
  </si>
  <si>
    <t>ref|XP_009343942.1|PREDICTED:LOWQUALITYPROTEIN:chlorophylla...</t>
  </si>
  <si>
    <t>CL1032Contig1</t>
  </si>
  <si>
    <t>Chlorophyll(ide)b reductase;NYC1</t>
  </si>
  <si>
    <t>ref|XP_010688205.1|PREDICTED:probablechlorophyll(ide)breduc...</t>
  </si>
  <si>
    <t>CL1724Contig1</t>
  </si>
  <si>
    <t xml:space="preserve">Protochlorophyllide reductase </t>
  </si>
  <si>
    <t>ref|XP_010675628.1|PREDICTED:protochlorophyllidereductase,ch...</t>
  </si>
  <si>
    <t>scaffold4521</t>
  </si>
  <si>
    <t>Protochlorophyllide reductase C</t>
  </si>
  <si>
    <t>ref|XP_007043552.1|ProtochlorophyllideoxidoreductaseC,C,PORC...</t>
  </si>
  <si>
    <t>C93186</t>
  </si>
  <si>
    <t xml:space="preserve">PhotosystemII10kDa polypeptide </t>
  </si>
  <si>
    <t>ref|XP_010245346.1|PREDICTED:photosystemII10kDapolypeptide...</t>
  </si>
  <si>
    <t>scaffold10502</t>
  </si>
  <si>
    <t>PhotosystemII 5 kDa protein</t>
  </si>
  <si>
    <t>ref|XP_002894313.1|photosystemII5kDprotein[Arabidopsislyr...</t>
  </si>
  <si>
    <t>scaffold7334</t>
  </si>
  <si>
    <t>PhotosystemII D1 protein</t>
  </si>
  <si>
    <t>gb|AAP80943.1|photosystemIID1protein[Gossypiumbarbadense]</t>
  </si>
  <si>
    <t>scaffold13797</t>
  </si>
  <si>
    <t xml:space="preserve">PhotosystemII protein I </t>
  </si>
  <si>
    <t>gb|AGQ50340.1|photosystemIIproteinI(chloroplast)[Rumexace...</t>
  </si>
  <si>
    <t>scaffold13915</t>
  </si>
  <si>
    <t xml:space="preserve">PhotosystemII protein M </t>
  </si>
  <si>
    <t>gb|ADD63027.1|photosystemIIproteinM[Potamophilaparviflora]</t>
  </si>
  <si>
    <t xml:space="preserve">* Green colour showed upregulated genes </t>
  </si>
  <si>
    <t xml:space="preserve">* Pink colour showed downregulated genes </t>
  </si>
  <si>
    <t>C83161</t>
  </si>
  <si>
    <t>C83239</t>
  </si>
  <si>
    <t>Table S6: Gene-specific primers used for qRT-PCR analysis</t>
  </si>
  <si>
    <r>
      <t xml:space="preserve">Table S6: List of selected DEGs involved in different pathways in </t>
    </r>
    <r>
      <rPr>
        <b/>
        <i/>
        <sz val="12"/>
        <rFont val="Times New Roman"/>
        <family val="1"/>
      </rPr>
      <t>Rheum australe</t>
    </r>
    <r>
      <rPr>
        <b/>
        <sz val="12"/>
        <rFont val="Times New Roman"/>
        <family val="1"/>
      </rPr>
      <t xml:space="preserve"> transcriptome</t>
    </r>
  </si>
  <si>
    <t>WAT1-related protein (walls  are thin)</t>
  </si>
  <si>
    <t>4-coumarate-CoA-ligase (4CL)</t>
  </si>
  <si>
    <t>Pathogenesis-related proteins (PR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rial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4"/>
      <name val="Verdana"/>
      <family val="2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Fill="1"/>
    <xf numFmtId="0" fontId="1" fillId="0" borderId="2" xfId="0" applyFont="1" applyFill="1" applyBorder="1" applyAlignment="1">
      <alignment horizontal="left"/>
    </xf>
    <xf numFmtId="0" fontId="2" fillId="0" borderId="2" xfId="0" applyFont="1" applyFill="1" applyBorder="1"/>
    <xf numFmtId="0" fontId="2" fillId="0" borderId="3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 wrapText="1"/>
    </xf>
    <xf numFmtId="0" fontId="2" fillId="0" borderId="1" xfId="0" applyFont="1" applyFill="1" applyBorder="1"/>
    <xf numFmtId="0" fontId="1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horizontal="left" vertical="center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3" fillId="0" borderId="0" xfId="0" applyFont="1" applyFill="1"/>
    <xf numFmtId="0" fontId="2" fillId="0" borderId="0" xfId="0" applyFont="1" applyFill="1" applyAlignment="1">
      <alignment horizontal="left"/>
    </xf>
    <xf numFmtId="2" fontId="1" fillId="0" borderId="2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164" fontId="1" fillId="0" borderId="0" xfId="0" applyNumberFormat="1" applyFont="1" applyFill="1" applyAlignment="1">
      <alignment horizontal="left"/>
    </xf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7">
    <dxf>
      <fill>
        <patternFill>
          <bgColor rgb="FF66FFCC"/>
        </patternFill>
      </fill>
    </dxf>
    <dxf>
      <fill>
        <patternFill>
          <bgColor rgb="FFFFCCFF"/>
        </patternFill>
      </fill>
    </dxf>
    <dxf>
      <fill>
        <patternFill>
          <bgColor rgb="FF00B050"/>
        </patternFill>
      </fill>
    </dxf>
    <dxf>
      <fill>
        <patternFill patternType="solid">
          <fgColor auto="1"/>
          <bgColor rgb="FF66FFCC"/>
        </patternFill>
      </fill>
    </dxf>
    <dxf>
      <fill>
        <patternFill>
          <bgColor rgb="FF42DE6B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7</xdr:col>
      <xdr:colOff>375467</xdr:colOff>
      <xdr:row>35</xdr:row>
      <xdr:rowOff>17037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026E2AB-0242-4C42-A6D4-771F74224D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6686" y="185058"/>
          <a:ext cx="11522439" cy="64623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D1E72-E431-42B2-89A9-46C6EBE82BF1}">
  <dimension ref="A1"/>
  <sheetViews>
    <sheetView tabSelected="1" zoomScale="50" zoomScaleNormal="50" workbookViewId="0">
      <selection activeCell="B2" sqref="B2"/>
    </sheetView>
  </sheetViews>
  <sheetFormatPr defaultRowHeight="14.15" x14ac:dyDescent="0.35"/>
  <sheetData/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A81A6-78E4-4160-8D40-2BA9739E5069}">
  <dimension ref="A1:F35"/>
  <sheetViews>
    <sheetView zoomScale="40" zoomScaleNormal="40" workbookViewId="0">
      <selection activeCell="A3" sqref="A3"/>
    </sheetView>
  </sheetViews>
  <sheetFormatPr defaultColWidth="8.78515625" defaultRowHeight="15.45" x14ac:dyDescent="0.4"/>
  <cols>
    <col min="1" max="1" width="8.78515625" style="1"/>
    <col min="2" max="2" width="17.28515625" style="1" customWidth="1"/>
    <col min="3" max="3" width="52.78515625" style="1" customWidth="1"/>
    <col min="4" max="4" width="30.7109375" style="1" customWidth="1"/>
    <col min="5" max="5" width="28.5" style="1" customWidth="1"/>
    <col min="6" max="6" width="27.5" style="1" customWidth="1"/>
    <col min="7" max="16384" width="8.78515625" style="1"/>
  </cols>
  <sheetData>
    <row r="1" spans="1:6" x14ac:dyDescent="0.4">
      <c r="A1" s="11" t="s">
        <v>1178</v>
      </c>
    </row>
    <row r="3" spans="1:6" s="21" customFormat="1" x14ac:dyDescent="0.4">
      <c r="A3" s="20"/>
      <c r="B3" s="20" t="s">
        <v>117</v>
      </c>
      <c r="C3" s="20" t="s">
        <v>116</v>
      </c>
      <c r="D3" s="20" t="s">
        <v>3</v>
      </c>
      <c r="E3" s="20" t="s">
        <v>4</v>
      </c>
    </row>
    <row r="4" spans="1:6" x14ac:dyDescent="0.4">
      <c r="A4" s="1">
        <v>1</v>
      </c>
      <c r="B4" s="2" t="s">
        <v>5</v>
      </c>
      <c r="C4" s="3" t="s">
        <v>103</v>
      </c>
      <c r="D4" s="3" t="s">
        <v>6</v>
      </c>
      <c r="E4" s="3" t="s">
        <v>7</v>
      </c>
    </row>
    <row r="5" spans="1:6" x14ac:dyDescent="0.4">
      <c r="A5" s="1">
        <v>2</v>
      </c>
      <c r="B5" s="2" t="s">
        <v>82</v>
      </c>
      <c r="C5" s="3" t="s">
        <v>97</v>
      </c>
      <c r="D5" s="3" t="s">
        <v>8</v>
      </c>
      <c r="E5" s="3" t="s">
        <v>9</v>
      </c>
    </row>
    <row r="6" spans="1:6" x14ac:dyDescent="0.4">
      <c r="A6" s="1">
        <v>3</v>
      </c>
      <c r="B6" s="2" t="s">
        <v>28</v>
      </c>
      <c r="C6" s="3" t="s">
        <v>98</v>
      </c>
      <c r="D6" s="3" t="s">
        <v>29</v>
      </c>
      <c r="E6" s="3" t="s">
        <v>30</v>
      </c>
    </row>
    <row r="7" spans="1:6" x14ac:dyDescent="0.4">
      <c r="A7" s="1">
        <v>4</v>
      </c>
      <c r="B7" s="2" t="s">
        <v>83</v>
      </c>
      <c r="C7" s="3" t="s">
        <v>99</v>
      </c>
      <c r="D7" s="3" t="s">
        <v>31</v>
      </c>
      <c r="E7" s="3" t="s">
        <v>32</v>
      </c>
    </row>
    <row r="8" spans="1:6" x14ac:dyDescent="0.4">
      <c r="A8" s="1">
        <v>5</v>
      </c>
      <c r="B8" s="2" t="s">
        <v>84</v>
      </c>
      <c r="C8" s="3" t="s">
        <v>104</v>
      </c>
      <c r="D8" s="3" t="s">
        <v>33</v>
      </c>
      <c r="E8" s="3" t="s">
        <v>34</v>
      </c>
    </row>
    <row r="9" spans="1:6" x14ac:dyDescent="0.4">
      <c r="A9" s="1">
        <v>6</v>
      </c>
      <c r="B9" s="2" t="s">
        <v>85</v>
      </c>
      <c r="C9" s="3" t="s">
        <v>105</v>
      </c>
      <c r="D9" s="3" t="s">
        <v>35</v>
      </c>
      <c r="E9" s="3" t="s">
        <v>36</v>
      </c>
    </row>
    <row r="10" spans="1:6" x14ac:dyDescent="0.4">
      <c r="A10" s="1">
        <v>7</v>
      </c>
      <c r="B10" s="2" t="s">
        <v>86</v>
      </c>
      <c r="C10" s="3" t="s">
        <v>39</v>
      </c>
      <c r="D10" s="3" t="s">
        <v>37</v>
      </c>
      <c r="E10" s="3" t="s">
        <v>38</v>
      </c>
    </row>
    <row r="11" spans="1:6" x14ac:dyDescent="0.4">
      <c r="A11" s="1">
        <v>8</v>
      </c>
      <c r="B11" s="2" t="s">
        <v>87</v>
      </c>
      <c r="C11" s="3" t="s">
        <v>102</v>
      </c>
      <c r="D11" s="3" t="s">
        <v>46</v>
      </c>
      <c r="E11" s="3" t="s">
        <v>47</v>
      </c>
    </row>
    <row r="12" spans="1:6" ht="17.600000000000001" x14ac:dyDescent="0.4">
      <c r="A12" s="1">
        <v>9</v>
      </c>
      <c r="B12" s="2" t="s">
        <v>88</v>
      </c>
      <c r="C12" s="3" t="s">
        <v>96</v>
      </c>
      <c r="D12" s="3" t="s">
        <v>54</v>
      </c>
      <c r="E12" s="3" t="s">
        <v>55</v>
      </c>
      <c r="F12" s="13"/>
    </row>
    <row r="13" spans="1:6" x14ac:dyDescent="0.4">
      <c r="A13" s="1">
        <v>10</v>
      </c>
      <c r="B13" s="2" t="s">
        <v>48</v>
      </c>
      <c r="C13" s="3" t="s">
        <v>106</v>
      </c>
      <c r="D13" s="3" t="s">
        <v>49</v>
      </c>
      <c r="E13" s="3" t="s">
        <v>50</v>
      </c>
    </row>
    <row r="14" spans="1:6" x14ac:dyDescent="0.4">
      <c r="A14" s="1">
        <v>11</v>
      </c>
      <c r="B14" s="2" t="s">
        <v>89</v>
      </c>
      <c r="C14" s="3" t="s">
        <v>107</v>
      </c>
      <c r="D14" s="3" t="s">
        <v>56</v>
      </c>
      <c r="E14" s="3" t="s">
        <v>57</v>
      </c>
    </row>
    <row r="15" spans="1:6" x14ac:dyDescent="0.4">
      <c r="A15" s="1">
        <v>12</v>
      </c>
      <c r="B15" s="2" t="s">
        <v>40</v>
      </c>
      <c r="C15" s="3" t="s">
        <v>108</v>
      </c>
      <c r="D15" s="3" t="s">
        <v>41</v>
      </c>
      <c r="E15" s="3" t="s">
        <v>42</v>
      </c>
    </row>
    <row r="16" spans="1:6" x14ac:dyDescent="0.4">
      <c r="A16" s="1">
        <v>13</v>
      </c>
      <c r="B16" s="2" t="s">
        <v>90</v>
      </c>
      <c r="C16" s="1" t="s">
        <v>109</v>
      </c>
      <c r="D16" s="3" t="s">
        <v>68</v>
      </c>
      <c r="E16" s="3" t="s">
        <v>69</v>
      </c>
    </row>
    <row r="17" spans="1:5" x14ac:dyDescent="0.4">
      <c r="A17" s="1">
        <v>14</v>
      </c>
      <c r="B17" s="2" t="s">
        <v>91</v>
      </c>
      <c r="C17" s="3" t="s">
        <v>100</v>
      </c>
      <c r="D17" s="3" t="s">
        <v>70</v>
      </c>
      <c r="E17" s="3" t="s">
        <v>71</v>
      </c>
    </row>
    <row r="18" spans="1:5" x14ac:dyDescent="0.4">
      <c r="A18" s="1">
        <v>15</v>
      </c>
      <c r="B18" s="2" t="s">
        <v>75</v>
      </c>
      <c r="C18" s="3" t="s">
        <v>1182</v>
      </c>
      <c r="D18" s="3" t="s">
        <v>76</v>
      </c>
      <c r="E18" s="3" t="s">
        <v>77</v>
      </c>
    </row>
    <row r="19" spans="1:5" x14ac:dyDescent="0.4">
      <c r="A19" s="1">
        <v>16</v>
      </c>
      <c r="B19" s="2" t="s">
        <v>72</v>
      </c>
      <c r="C19" s="3" t="s">
        <v>110</v>
      </c>
      <c r="D19" s="3" t="s">
        <v>73</v>
      </c>
      <c r="E19" s="3" t="s">
        <v>74</v>
      </c>
    </row>
    <row r="20" spans="1:5" x14ac:dyDescent="0.4">
      <c r="A20" s="1">
        <v>17</v>
      </c>
      <c r="B20" s="2" t="s">
        <v>2</v>
      </c>
      <c r="C20" s="6" t="s">
        <v>1181</v>
      </c>
      <c r="D20" s="4" t="s">
        <v>66</v>
      </c>
      <c r="E20" s="5" t="s">
        <v>67</v>
      </c>
    </row>
    <row r="21" spans="1:5" ht="18" customHeight="1" x14ac:dyDescent="0.4">
      <c r="A21" s="1">
        <v>18</v>
      </c>
      <c r="B21" s="7" t="s">
        <v>92</v>
      </c>
      <c r="C21" s="9" t="s">
        <v>63</v>
      </c>
      <c r="D21" s="5" t="s">
        <v>61</v>
      </c>
      <c r="E21" s="8" t="s">
        <v>62</v>
      </c>
    </row>
    <row r="22" spans="1:5" x14ac:dyDescent="0.4">
      <c r="A22" s="1">
        <v>19</v>
      </c>
      <c r="B22" s="2" t="s">
        <v>1</v>
      </c>
      <c r="C22" s="6" t="s">
        <v>111</v>
      </c>
      <c r="D22" s="5" t="s">
        <v>64</v>
      </c>
      <c r="E22" s="8" t="s">
        <v>65</v>
      </c>
    </row>
    <row r="23" spans="1:5" x14ac:dyDescent="0.4">
      <c r="A23" s="1">
        <v>20</v>
      </c>
      <c r="B23" s="7" t="s">
        <v>51</v>
      </c>
      <c r="C23" s="10" t="s">
        <v>112</v>
      </c>
      <c r="D23" s="8" t="s">
        <v>52</v>
      </c>
      <c r="E23" s="8" t="s">
        <v>53</v>
      </c>
    </row>
    <row r="24" spans="1:5" x14ac:dyDescent="0.4">
      <c r="A24" s="1">
        <v>21</v>
      </c>
      <c r="B24" s="2" t="s">
        <v>43</v>
      </c>
      <c r="C24" s="3" t="s">
        <v>113</v>
      </c>
      <c r="D24" s="3" t="s">
        <v>44</v>
      </c>
      <c r="E24" s="3" t="s">
        <v>45</v>
      </c>
    </row>
    <row r="25" spans="1:5" x14ac:dyDescent="0.4">
      <c r="A25" s="1">
        <v>22</v>
      </c>
      <c r="B25" s="2" t="s">
        <v>58</v>
      </c>
      <c r="C25" s="3" t="s">
        <v>114</v>
      </c>
      <c r="D25" s="3" t="s">
        <v>59</v>
      </c>
      <c r="E25" s="3" t="s">
        <v>60</v>
      </c>
    </row>
    <row r="26" spans="1:5" x14ac:dyDescent="0.4">
      <c r="A26" s="1">
        <v>23</v>
      </c>
      <c r="B26" s="2" t="s">
        <v>10</v>
      </c>
      <c r="C26" s="3" t="s">
        <v>101</v>
      </c>
      <c r="D26" s="3" t="s">
        <v>11</v>
      </c>
      <c r="E26" s="3" t="s">
        <v>12</v>
      </c>
    </row>
    <row r="27" spans="1:5" x14ac:dyDescent="0.4">
      <c r="A27" s="1">
        <v>24</v>
      </c>
      <c r="B27" s="2" t="s">
        <v>13</v>
      </c>
      <c r="C27" s="3" t="s">
        <v>115</v>
      </c>
      <c r="D27" s="3" t="s">
        <v>14</v>
      </c>
      <c r="E27" s="3" t="s">
        <v>15</v>
      </c>
    </row>
    <row r="28" spans="1:5" x14ac:dyDescent="0.4">
      <c r="A28" s="1">
        <v>25</v>
      </c>
      <c r="B28" s="2" t="s">
        <v>22</v>
      </c>
      <c r="C28" s="3" t="s">
        <v>25</v>
      </c>
      <c r="D28" s="3" t="s">
        <v>23</v>
      </c>
      <c r="E28" s="3" t="s">
        <v>24</v>
      </c>
    </row>
    <row r="29" spans="1:5" x14ac:dyDescent="0.4">
      <c r="A29" s="1">
        <v>26</v>
      </c>
      <c r="B29" s="2" t="s">
        <v>93</v>
      </c>
      <c r="C29" s="3" t="s">
        <v>81</v>
      </c>
      <c r="D29" s="3" t="s">
        <v>26</v>
      </c>
      <c r="E29" s="3" t="s">
        <v>27</v>
      </c>
    </row>
    <row r="30" spans="1:5" x14ac:dyDescent="0.4">
      <c r="A30" s="1">
        <v>27</v>
      </c>
      <c r="B30" s="2" t="s">
        <v>18</v>
      </c>
      <c r="C30" s="3" t="s">
        <v>21</v>
      </c>
      <c r="D30" s="3" t="s">
        <v>19</v>
      </c>
      <c r="E30" s="3" t="s">
        <v>20</v>
      </c>
    </row>
    <row r="31" spans="1:5" x14ac:dyDescent="0.4">
      <c r="A31" s="1">
        <v>28</v>
      </c>
      <c r="B31" s="2" t="s">
        <v>94</v>
      </c>
      <c r="C31" s="3" t="s">
        <v>0</v>
      </c>
      <c r="D31" s="3" t="s">
        <v>16</v>
      </c>
      <c r="E31" s="3" t="s">
        <v>17</v>
      </c>
    </row>
    <row r="32" spans="1:5" x14ac:dyDescent="0.4">
      <c r="A32" s="1">
        <v>29</v>
      </c>
      <c r="B32" s="12" t="s">
        <v>95</v>
      </c>
      <c r="C32" s="14" t="s">
        <v>80</v>
      </c>
      <c r="D32" s="1" t="s">
        <v>78</v>
      </c>
      <c r="E32" s="1" t="s">
        <v>79</v>
      </c>
    </row>
    <row r="33" spans="2:5" x14ac:dyDescent="0.4">
      <c r="B33" s="2"/>
      <c r="C33" s="6"/>
      <c r="D33" s="3"/>
      <c r="E33" s="3"/>
    </row>
    <row r="34" spans="2:5" x14ac:dyDescent="0.4">
      <c r="B34" s="2"/>
      <c r="C34" s="6"/>
      <c r="D34" s="3"/>
      <c r="E34" s="3"/>
    </row>
    <row r="35" spans="2:5" x14ac:dyDescent="0.4">
      <c r="B35" s="12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FF21E-8C90-4FD3-BB50-96E8198945D6}">
  <dimension ref="A1:J373"/>
  <sheetViews>
    <sheetView topLeftCell="A16" zoomScale="30" zoomScaleNormal="30" workbookViewId="0">
      <selection activeCell="B71" sqref="B71"/>
    </sheetView>
  </sheetViews>
  <sheetFormatPr defaultColWidth="8.78515625" defaultRowHeight="15.45" x14ac:dyDescent="0.4"/>
  <cols>
    <col min="1" max="1" width="36.2109375" style="1" customWidth="1"/>
    <col min="2" max="2" width="30" style="16" customWidth="1"/>
    <col min="3" max="3" width="29.78515625" style="16" customWidth="1"/>
    <col min="4" max="4" width="25.0703125" style="16" customWidth="1"/>
    <col min="5" max="5" width="66.78515625" style="14" customWidth="1"/>
    <col min="6" max="6" width="82.5" style="1" customWidth="1"/>
    <col min="7" max="7" width="30.85546875" style="1" customWidth="1"/>
    <col min="8" max="8" width="33.5" style="1" customWidth="1"/>
    <col min="9" max="9" width="24.640625" style="1" customWidth="1"/>
    <col min="10" max="16384" width="8.78515625" style="1"/>
  </cols>
  <sheetData>
    <row r="1" spans="1:6" s="11" customFormat="1" ht="15" x14ac:dyDescent="0.35">
      <c r="A1" s="11" t="s">
        <v>1179</v>
      </c>
      <c r="B1" s="15"/>
      <c r="C1" s="15"/>
      <c r="D1" s="15"/>
      <c r="E1" s="12"/>
    </row>
    <row r="2" spans="1:6" s="11" customFormat="1" ht="15" x14ac:dyDescent="0.35">
      <c r="A2" s="11" t="s">
        <v>1174</v>
      </c>
      <c r="B2" s="11" t="s">
        <v>1175</v>
      </c>
      <c r="C2" s="15"/>
      <c r="D2" s="15"/>
      <c r="E2" s="12"/>
    </row>
    <row r="3" spans="1:6" s="11" customFormat="1" ht="15" x14ac:dyDescent="0.35">
      <c r="B3" s="15"/>
      <c r="C3" s="15"/>
      <c r="D3" s="15"/>
      <c r="E3" s="12"/>
    </row>
    <row r="4" spans="1:6" s="11" customFormat="1" ht="15" x14ac:dyDescent="0.35">
      <c r="A4" s="11" t="s">
        <v>119</v>
      </c>
      <c r="B4" s="15" t="s">
        <v>120</v>
      </c>
      <c r="C4" s="15" t="s">
        <v>121</v>
      </c>
      <c r="D4" s="15" t="s">
        <v>122</v>
      </c>
      <c r="E4" s="12" t="s">
        <v>116</v>
      </c>
      <c r="F4" s="11" t="s">
        <v>123</v>
      </c>
    </row>
    <row r="5" spans="1:6" s="11" customFormat="1" ht="15" x14ac:dyDescent="0.35">
      <c r="A5" s="11" t="s">
        <v>118</v>
      </c>
      <c r="B5" s="15" t="s">
        <v>124</v>
      </c>
      <c r="C5" s="15" t="s">
        <v>125</v>
      </c>
      <c r="D5" s="15" t="s">
        <v>126</v>
      </c>
      <c r="E5" s="12"/>
    </row>
    <row r="6" spans="1:6" x14ac:dyDescent="0.4">
      <c r="A6" s="1" t="s">
        <v>127</v>
      </c>
      <c r="B6" s="16">
        <v>2.4442185246907906</v>
      </c>
      <c r="C6" s="16">
        <v>3.2796998594980651</v>
      </c>
      <c r="D6" s="16">
        <v>-2.4442185246907902</v>
      </c>
      <c r="E6" s="14" t="s">
        <v>128</v>
      </c>
      <c r="F6" s="1" t="s">
        <v>129</v>
      </c>
    </row>
    <row r="7" spans="1:6" x14ac:dyDescent="0.4">
      <c r="A7" s="1" t="s">
        <v>130</v>
      </c>
      <c r="B7" s="16">
        <v>2.1051167058142144</v>
      </c>
      <c r="C7" s="16">
        <v>4.0685908297891009</v>
      </c>
      <c r="D7" s="16">
        <v>-2.1051167058142144</v>
      </c>
      <c r="E7" s="14" t="s">
        <v>131</v>
      </c>
      <c r="F7" s="1" t="s">
        <v>132</v>
      </c>
    </row>
    <row r="8" spans="1:6" x14ac:dyDescent="0.4">
      <c r="A8" s="1" t="s">
        <v>133</v>
      </c>
      <c r="B8" s="16">
        <v>0.73696559416620611</v>
      </c>
      <c r="C8" s="16">
        <v>-1.0883501285890849</v>
      </c>
      <c r="D8" s="16">
        <v>-0.73696559416620622</v>
      </c>
      <c r="E8" s="14" t="s">
        <v>134</v>
      </c>
      <c r="F8" s="1" t="s">
        <v>135</v>
      </c>
    </row>
    <row r="9" spans="1:6" x14ac:dyDescent="0.4">
      <c r="A9" s="1" t="s">
        <v>136</v>
      </c>
      <c r="B9" s="16">
        <v>0.2497303703041325</v>
      </c>
      <c r="C9" s="16">
        <v>-1.5510876350831333</v>
      </c>
      <c r="D9" s="16">
        <v>-0.24973037030413262</v>
      </c>
      <c r="E9" s="14" t="s">
        <v>137</v>
      </c>
      <c r="F9" s="1" t="s">
        <v>138</v>
      </c>
    </row>
    <row r="10" spans="1:6" x14ac:dyDescent="0.4">
      <c r="A10" s="1" t="s">
        <v>139</v>
      </c>
      <c r="B10" s="16">
        <v>23.030863773661949</v>
      </c>
      <c r="C10" s="16">
        <v>23.176455628447709</v>
      </c>
      <c r="D10" s="16">
        <v>-23.030863773661949</v>
      </c>
      <c r="E10" s="14" t="s">
        <v>140</v>
      </c>
      <c r="F10" s="1" t="s">
        <v>141</v>
      </c>
    </row>
    <row r="11" spans="1:6" x14ac:dyDescent="0.4">
      <c r="A11" s="1" t="s">
        <v>142</v>
      </c>
      <c r="B11" s="16">
        <v>5.5736779725401275</v>
      </c>
      <c r="C11" s="16">
        <v>5.5440691537280289</v>
      </c>
      <c r="D11" s="16">
        <v>-5.5736779725401275</v>
      </c>
      <c r="E11" s="14" t="s">
        <v>143</v>
      </c>
      <c r="F11" s="1" t="s">
        <v>144</v>
      </c>
    </row>
    <row r="12" spans="1:6" x14ac:dyDescent="0.4">
      <c r="A12" s="1" t="s">
        <v>145</v>
      </c>
      <c r="B12" s="16">
        <v>2.5751341919123392</v>
      </c>
      <c r="C12" s="16">
        <v>-22.859465023052994</v>
      </c>
      <c r="D12" s="16">
        <v>-2.5751341919123392</v>
      </c>
      <c r="E12" s="14" t="s">
        <v>146</v>
      </c>
      <c r="F12" s="1" t="s">
        <v>147</v>
      </c>
    </row>
    <row r="13" spans="1:6" x14ac:dyDescent="0.4">
      <c r="A13" s="1" t="s">
        <v>148</v>
      </c>
      <c r="B13" s="16">
        <v>5.5250087504696461</v>
      </c>
      <c r="C13" s="16">
        <v>4.2302976194217941</v>
      </c>
      <c r="D13" s="16">
        <v>-5.5250087504696461</v>
      </c>
      <c r="E13" s="14" t="s">
        <v>149</v>
      </c>
      <c r="F13" s="1" t="s">
        <v>150</v>
      </c>
    </row>
    <row r="14" spans="1:6" x14ac:dyDescent="0.4">
      <c r="A14" s="1" t="s">
        <v>151</v>
      </c>
      <c r="B14" s="16">
        <v>-2.6903155008673849</v>
      </c>
      <c r="C14" s="16">
        <v>2.8530678961023721</v>
      </c>
      <c r="D14" s="16">
        <v>2.6903155008673849</v>
      </c>
      <c r="E14" s="14" t="s">
        <v>152</v>
      </c>
      <c r="F14" s="1" t="s">
        <v>153</v>
      </c>
    </row>
    <row r="15" spans="1:6" x14ac:dyDescent="0.4">
      <c r="A15" s="1" t="s">
        <v>154</v>
      </c>
      <c r="B15" s="16">
        <v>26.381955048358464</v>
      </c>
      <c r="C15" s="16">
        <v>20.015632834112647</v>
      </c>
      <c r="D15" s="16">
        <v>-26.381955048358464</v>
      </c>
      <c r="E15" s="14" t="s">
        <v>155</v>
      </c>
      <c r="F15" s="1" t="s">
        <v>156</v>
      </c>
    </row>
    <row r="16" spans="1:6" x14ac:dyDescent="0.4">
      <c r="A16" s="1" t="s">
        <v>157</v>
      </c>
      <c r="B16" s="16">
        <v>5.3893659179831834</v>
      </c>
      <c r="C16" s="16">
        <v>4.0065638586918331</v>
      </c>
      <c r="D16" s="16">
        <v>-5.3893659179831834</v>
      </c>
      <c r="E16" s="14" t="s">
        <v>158</v>
      </c>
      <c r="F16" s="1" t="s">
        <v>159</v>
      </c>
    </row>
    <row r="17" spans="1:6" x14ac:dyDescent="0.4">
      <c r="A17" s="1" t="s">
        <v>160</v>
      </c>
      <c r="B17" s="16">
        <v>4.7424095547352696</v>
      </c>
      <c r="C17" s="16">
        <v>3.8892965355937807</v>
      </c>
      <c r="D17" s="16">
        <v>-4.7424095547352696</v>
      </c>
      <c r="E17" s="14" t="s">
        <v>161</v>
      </c>
      <c r="F17" s="1" t="s">
        <v>162</v>
      </c>
    </row>
    <row r="18" spans="1:6" x14ac:dyDescent="0.4">
      <c r="A18" s="1" t="s">
        <v>163</v>
      </c>
      <c r="B18" s="16">
        <v>4.9174084675225185</v>
      </c>
      <c r="C18" s="16">
        <v>4.1912699038406673</v>
      </c>
      <c r="D18" s="16">
        <v>-4.9174084675225185</v>
      </c>
      <c r="E18" s="14" t="s">
        <v>164</v>
      </c>
      <c r="F18" s="1" t="s">
        <v>165</v>
      </c>
    </row>
    <row r="19" spans="1:6" x14ac:dyDescent="0.4">
      <c r="A19" s="1" t="s">
        <v>166</v>
      </c>
      <c r="B19" s="16">
        <v>24.081315688828855</v>
      </c>
      <c r="C19" s="16">
        <v>21.819093840065761</v>
      </c>
      <c r="D19" s="16">
        <v>-24.081315688828855</v>
      </c>
      <c r="E19" s="14" t="s">
        <v>167</v>
      </c>
      <c r="F19" s="1" t="s">
        <v>168</v>
      </c>
    </row>
    <row r="20" spans="1:6" x14ac:dyDescent="0.4">
      <c r="A20" s="1" t="s">
        <v>169</v>
      </c>
      <c r="B20" s="16">
        <v>2.7446894101568833</v>
      </c>
      <c r="C20" s="16">
        <v>0.35517541921358625</v>
      </c>
      <c r="D20" s="16">
        <v>-2.7446894101568833</v>
      </c>
      <c r="E20" s="14" t="s">
        <v>170</v>
      </c>
      <c r="F20" s="1" t="s">
        <v>171</v>
      </c>
    </row>
    <row r="21" spans="1:6" x14ac:dyDescent="0.4">
      <c r="A21" s="1" t="s">
        <v>172</v>
      </c>
      <c r="B21" s="16">
        <v>0</v>
      </c>
      <c r="C21" s="16">
        <v>25.224350318552023</v>
      </c>
      <c r="D21" s="16">
        <v>0</v>
      </c>
      <c r="E21" s="14" t="s">
        <v>173</v>
      </c>
      <c r="F21" s="1" t="s">
        <v>174</v>
      </c>
    </row>
    <row r="22" spans="1:6" x14ac:dyDescent="0.4">
      <c r="A22" s="1" t="s">
        <v>175</v>
      </c>
      <c r="B22" s="16">
        <v>2.0857937795562815</v>
      </c>
      <c r="C22" s="16">
        <v>3.9502459931180174</v>
      </c>
      <c r="D22" s="16">
        <v>-2.0857937795562815</v>
      </c>
      <c r="E22" s="14" t="s">
        <v>176</v>
      </c>
      <c r="F22" s="1" t="s">
        <v>177</v>
      </c>
    </row>
    <row r="23" spans="1:6" x14ac:dyDescent="0.4">
      <c r="A23" s="1" t="s">
        <v>178</v>
      </c>
      <c r="B23" s="16">
        <v>3.6413449706186749</v>
      </c>
      <c r="C23" s="16">
        <v>1.8456718536087064</v>
      </c>
      <c r="D23" s="16">
        <v>-3.6413449706186749</v>
      </c>
      <c r="E23" s="14" t="s">
        <v>179</v>
      </c>
      <c r="F23" s="1" t="s">
        <v>180</v>
      </c>
    </row>
    <row r="24" spans="1:6" x14ac:dyDescent="0.4">
      <c r="A24" s="1" t="s">
        <v>181</v>
      </c>
      <c r="B24" s="16">
        <v>3.5631581304028077</v>
      </c>
      <c r="C24" s="16">
        <v>4.5509006646475232</v>
      </c>
      <c r="D24" s="16">
        <v>-3.5631581304028077</v>
      </c>
      <c r="E24" s="14" t="s">
        <v>182</v>
      </c>
      <c r="F24" s="1" t="s">
        <v>183</v>
      </c>
    </row>
    <row r="25" spans="1:6" x14ac:dyDescent="0.4">
      <c r="A25" s="1" t="s">
        <v>184</v>
      </c>
      <c r="B25" s="16">
        <v>-19.609640474436812</v>
      </c>
      <c r="C25" s="16">
        <v>1.3645724322958559</v>
      </c>
      <c r="D25" s="16">
        <v>19.609640474436812</v>
      </c>
      <c r="E25" s="14" t="s">
        <v>185</v>
      </c>
      <c r="F25" s="1" t="s">
        <v>186</v>
      </c>
    </row>
    <row r="26" spans="1:6" x14ac:dyDescent="0.4">
      <c r="A26" s="1" t="s">
        <v>187</v>
      </c>
      <c r="B26" s="16">
        <v>2.2829339632714984</v>
      </c>
      <c r="C26" s="16">
        <v>4.5857637754103955</v>
      </c>
      <c r="D26" s="16">
        <v>-2.2829339632714984</v>
      </c>
      <c r="E26" s="14" t="s">
        <v>185</v>
      </c>
      <c r="F26" s="1" t="s">
        <v>188</v>
      </c>
    </row>
    <row r="27" spans="1:6" x14ac:dyDescent="0.4">
      <c r="A27" s="1" t="s">
        <v>189</v>
      </c>
      <c r="B27" s="16">
        <v>1.4870487441942319</v>
      </c>
      <c r="C27" s="16">
        <v>3.69079541273328</v>
      </c>
      <c r="D27" s="16">
        <v>-1.4870487441942319</v>
      </c>
      <c r="E27" s="14" t="s">
        <v>190</v>
      </c>
      <c r="F27" s="1" t="s">
        <v>191</v>
      </c>
    </row>
    <row r="28" spans="1:6" x14ac:dyDescent="0.4">
      <c r="A28" s="1" t="s">
        <v>192</v>
      </c>
      <c r="B28" s="16">
        <v>3.9326061849835203</v>
      </c>
      <c r="C28" s="16">
        <v>1.2060034607974151</v>
      </c>
      <c r="D28" s="16">
        <v>-3.9326061849835203</v>
      </c>
      <c r="E28" s="14" t="s">
        <v>193</v>
      </c>
      <c r="F28" s="1" t="s">
        <v>194</v>
      </c>
    </row>
    <row r="29" spans="1:6" x14ac:dyDescent="0.4">
      <c r="A29" s="1" t="s">
        <v>195</v>
      </c>
      <c r="B29" s="16">
        <v>2.1895538081912451</v>
      </c>
      <c r="C29" s="16">
        <v>4.36476429279762</v>
      </c>
      <c r="D29" s="16">
        <v>-2.1895538081912451</v>
      </c>
      <c r="E29" s="14" t="s">
        <v>196</v>
      </c>
      <c r="F29" s="1" t="s">
        <v>197</v>
      </c>
    </row>
    <row r="30" spans="1:6" x14ac:dyDescent="0.4">
      <c r="A30" s="1" t="s">
        <v>198</v>
      </c>
      <c r="B30" s="16">
        <v>7.054559098789678</v>
      </c>
      <c r="C30" s="16">
        <v>2.7078192485066896</v>
      </c>
      <c r="D30" s="16">
        <v>-7.054559098789678</v>
      </c>
      <c r="E30" s="14" t="s">
        <v>199</v>
      </c>
      <c r="F30" s="1" t="s">
        <v>200</v>
      </c>
    </row>
    <row r="31" spans="1:6" x14ac:dyDescent="0.4">
      <c r="A31" s="1" t="s">
        <v>201</v>
      </c>
      <c r="B31" s="16">
        <v>5.5192788404690596</v>
      </c>
      <c r="C31" s="16">
        <v>0.9668331360648007</v>
      </c>
      <c r="D31" s="16">
        <v>-5.5192788404690605</v>
      </c>
      <c r="E31" s="14" t="s">
        <v>202</v>
      </c>
      <c r="F31" s="1" t="s">
        <v>203</v>
      </c>
    </row>
    <row r="32" spans="1:6" x14ac:dyDescent="0.4">
      <c r="A32" s="1" t="s">
        <v>204</v>
      </c>
      <c r="B32" s="16">
        <v>23.964550986023607</v>
      </c>
      <c r="C32" s="16">
        <v>23.461389515852872</v>
      </c>
      <c r="D32" s="16">
        <v>-23.964550986023607</v>
      </c>
      <c r="E32" s="14" t="s">
        <v>205</v>
      </c>
      <c r="F32" s="1" t="s">
        <v>206</v>
      </c>
    </row>
    <row r="33" spans="1:6" x14ac:dyDescent="0.4">
      <c r="A33" s="1" t="s">
        <v>207</v>
      </c>
      <c r="B33" s="16">
        <v>6.0169770733013577</v>
      </c>
      <c r="C33" s="16">
        <v>3.5776577000979231</v>
      </c>
      <c r="D33" s="16">
        <v>-6.0169770733013577</v>
      </c>
      <c r="E33" s="14" t="s">
        <v>208</v>
      </c>
      <c r="F33" s="1" t="s">
        <v>209</v>
      </c>
    </row>
    <row r="34" spans="1:6" x14ac:dyDescent="0.4">
      <c r="A34" s="1" t="s">
        <v>210</v>
      </c>
      <c r="B34" s="16">
        <v>2.7525791896056062</v>
      </c>
      <c r="C34" s="16">
        <v>1.8050039356722353E-2</v>
      </c>
      <c r="D34" s="16">
        <v>-2.7525791896056062</v>
      </c>
      <c r="E34" s="14" t="s">
        <v>211</v>
      </c>
      <c r="F34" s="1" t="s">
        <v>212</v>
      </c>
    </row>
    <row r="35" spans="1:6" x14ac:dyDescent="0.4">
      <c r="A35" s="1" t="s">
        <v>213</v>
      </c>
      <c r="B35" s="16">
        <v>3.0737779261395475</v>
      </c>
      <c r="C35" s="16">
        <v>5.3683717271537281</v>
      </c>
      <c r="D35" s="16">
        <v>-3.0737779261395475</v>
      </c>
      <c r="E35" s="14" t="s">
        <v>214</v>
      </c>
      <c r="F35" s="1" t="s">
        <v>215</v>
      </c>
    </row>
    <row r="36" spans="1:6" x14ac:dyDescent="0.4">
      <c r="A36" s="1" t="s">
        <v>216</v>
      </c>
      <c r="B36" s="16">
        <v>2.9204327426816818</v>
      </c>
      <c r="C36" s="16">
        <v>3.8526322712895529</v>
      </c>
      <c r="D36" s="16">
        <v>-2.9204327426816818</v>
      </c>
      <c r="E36" s="14" t="s">
        <v>217</v>
      </c>
      <c r="F36" s="1" t="s">
        <v>218</v>
      </c>
    </row>
    <row r="37" spans="1:6" x14ac:dyDescent="0.4">
      <c r="A37" s="1" t="s">
        <v>219</v>
      </c>
      <c r="B37" s="16">
        <v>3.9252190912816931</v>
      </c>
      <c r="C37" s="16">
        <v>5.1917183923045682</v>
      </c>
      <c r="D37" s="16">
        <v>-3.9252190912816931</v>
      </c>
      <c r="E37" s="14" t="s">
        <v>220</v>
      </c>
      <c r="F37" s="1" t="s">
        <v>221</v>
      </c>
    </row>
    <row r="38" spans="1:6" x14ac:dyDescent="0.4">
      <c r="A38" s="1" t="s">
        <v>222</v>
      </c>
      <c r="B38" s="16">
        <v>2.5208321633014408</v>
      </c>
      <c r="C38" s="16">
        <v>3.6785618677734475</v>
      </c>
      <c r="D38" s="16">
        <v>-2.5208321633014408</v>
      </c>
      <c r="E38" s="14" t="s">
        <v>223</v>
      </c>
      <c r="F38" s="1" t="s">
        <v>224</v>
      </c>
    </row>
    <row r="39" spans="1:6" x14ac:dyDescent="0.4">
      <c r="A39" s="1" t="s">
        <v>225</v>
      </c>
      <c r="B39" s="16">
        <v>3.4220647661728125</v>
      </c>
      <c r="C39" s="16">
        <v>4.6537407787065685</v>
      </c>
      <c r="D39" s="16">
        <v>-3.4220647661728125</v>
      </c>
      <c r="E39" s="14" t="s">
        <v>223</v>
      </c>
      <c r="F39" s="1" t="s">
        <v>226</v>
      </c>
    </row>
    <row r="40" spans="1:6" x14ac:dyDescent="0.4">
      <c r="A40" s="1" t="s">
        <v>227</v>
      </c>
      <c r="B40" s="16">
        <v>1.9747332413895702</v>
      </c>
      <c r="C40" s="16">
        <v>3.1609918766723046</v>
      </c>
      <c r="D40" s="16">
        <v>-1.9747332413895702</v>
      </c>
      <c r="E40" s="14" t="s">
        <v>228</v>
      </c>
      <c r="F40" s="1" t="s">
        <v>229</v>
      </c>
    </row>
    <row r="41" spans="1:6" x14ac:dyDescent="0.4">
      <c r="A41" s="1" t="s">
        <v>230</v>
      </c>
      <c r="B41" s="16">
        <v>2.7577990975833719</v>
      </c>
      <c r="C41" s="16">
        <v>5.3966826153401621</v>
      </c>
      <c r="D41" s="16">
        <v>-2.7577990975833719</v>
      </c>
      <c r="E41" s="14" t="s">
        <v>231</v>
      </c>
      <c r="F41" s="1" t="s">
        <v>232</v>
      </c>
    </row>
    <row r="42" spans="1:6" x14ac:dyDescent="0.4">
      <c r="A42" s="1" t="s">
        <v>233</v>
      </c>
      <c r="B42" s="16">
        <v>-3.0665285676625968</v>
      </c>
      <c r="C42" s="16">
        <v>1.0462566572476257</v>
      </c>
      <c r="D42" s="16">
        <v>3.0665285676625968</v>
      </c>
      <c r="E42" s="14" t="s">
        <v>234</v>
      </c>
      <c r="F42" s="1" t="s">
        <v>235</v>
      </c>
    </row>
    <row r="43" spans="1:6" x14ac:dyDescent="0.4">
      <c r="A43" s="1" t="s">
        <v>236</v>
      </c>
      <c r="B43" s="16">
        <v>21.487384724385816</v>
      </c>
      <c r="C43" s="16">
        <v>22.911593869562907</v>
      </c>
      <c r="D43" s="16">
        <v>-21.487384724385816</v>
      </c>
      <c r="E43" s="14" t="s">
        <v>237</v>
      </c>
      <c r="F43" s="1" t="s">
        <v>238</v>
      </c>
    </row>
    <row r="44" spans="1:6" x14ac:dyDescent="0.4">
      <c r="A44" s="1" t="s">
        <v>239</v>
      </c>
      <c r="B44" s="16">
        <v>4.5215371205795227</v>
      </c>
      <c r="C44" s="16">
        <v>4.9541963103868758</v>
      </c>
      <c r="D44" s="16">
        <v>-4.5215371205795227</v>
      </c>
      <c r="E44" s="14" t="s">
        <v>240</v>
      </c>
      <c r="F44" s="1" t="s">
        <v>241</v>
      </c>
    </row>
    <row r="45" spans="1:6" x14ac:dyDescent="0.4">
      <c r="A45" s="1" t="s">
        <v>242</v>
      </c>
      <c r="B45" s="16">
        <v>1.4690633809613547</v>
      </c>
      <c r="C45" s="16">
        <v>4.2590742193205386</v>
      </c>
      <c r="D45" s="16">
        <v>-1.4690633809613547</v>
      </c>
      <c r="E45" s="14" t="s">
        <v>243</v>
      </c>
      <c r="F45" s="1" t="s">
        <v>244</v>
      </c>
    </row>
    <row r="46" spans="1:6" x14ac:dyDescent="0.4">
      <c r="A46" s="1" t="s">
        <v>245</v>
      </c>
      <c r="B46" s="16">
        <v>1.8663215647680307</v>
      </c>
      <c r="C46" s="16">
        <v>4.0432329965264504</v>
      </c>
      <c r="D46" s="16">
        <v>-1.8663215647680307</v>
      </c>
      <c r="E46" s="14" t="s">
        <v>246</v>
      </c>
      <c r="F46" s="1" t="s">
        <v>247</v>
      </c>
    </row>
    <row r="47" spans="1:6" s="11" customFormat="1" ht="15" x14ac:dyDescent="0.35">
      <c r="A47" s="11" t="s">
        <v>248</v>
      </c>
      <c r="B47" s="15"/>
      <c r="C47" s="15"/>
      <c r="D47" s="15"/>
      <c r="E47" s="12"/>
    </row>
    <row r="48" spans="1:6" x14ac:dyDescent="0.4">
      <c r="A48" s="1" t="s">
        <v>249</v>
      </c>
      <c r="B48" s="16">
        <v>2.9864436765240945</v>
      </c>
      <c r="C48" s="16">
        <v>5.485426827170242</v>
      </c>
      <c r="D48" s="16">
        <v>-2.9864436765240945</v>
      </c>
      <c r="E48" s="14" t="s">
        <v>250</v>
      </c>
      <c r="F48" s="1" t="s">
        <v>251</v>
      </c>
    </row>
    <row r="49" spans="1:6" x14ac:dyDescent="0.4">
      <c r="A49" s="1" t="s">
        <v>252</v>
      </c>
      <c r="B49" s="16">
        <v>0.84496921385738211</v>
      </c>
      <c r="C49" s="16">
        <v>-2.0611638626783959</v>
      </c>
      <c r="D49" s="16">
        <v>-0.84496921385738188</v>
      </c>
      <c r="E49" s="14" t="s">
        <v>253</v>
      </c>
      <c r="F49" s="1" t="s">
        <v>254</v>
      </c>
    </row>
    <row r="50" spans="1:6" x14ac:dyDescent="0.4">
      <c r="A50" s="1" t="s">
        <v>255</v>
      </c>
      <c r="B50" s="16">
        <v>-0.89383444278307211</v>
      </c>
      <c r="C50" s="16">
        <v>0.74846123300403555</v>
      </c>
      <c r="D50" s="16">
        <v>0.89383444278307211</v>
      </c>
      <c r="E50" s="14" t="s">
        <v>256</v>
      </c>
      <c r="F50" s="1" t="s">
        <v>257</v>
      </c>
    </row>
    <row r="51" spans="1:6" x14ac:dyDescent="0.4">
      <c r="A51" s="1" t="s">
        <v>258</v>
      </c>
      <c r="B51" s="16">
        <v>2.337197939222273</v>
      </c>
      <c r="C51" s="16">
        <v>-1.5255800110391988</v>
      </c>
      <c r="D51" s="16">
        <v>-2.337197939222273</v>
      </c>
      <c r="E51" s="14" t="s">
        <v>259</v>
      </c>
      <c r="F51" s="1" t="s">
        <v>260</v>
      </c>
    </row>
    <row r="52" spans="1:6" x14ac:dyDescent="0.4">
      <c r="A52" s="1" t="s">
        <v>261</v>
      </c>
      <c r="B52" s="16">
        <v>2.7741185925836724</v>
      </c>
      <c r="C52" s="16">
        <v>4.5541439187393733</v>
      </c>
      <c r="D52" s="16">
        <v>-2.7741185925836724</v>
      </c>
      <c r="E52" s="14" t="s">
        <v>262</v>
      </c>
      <c r="F52" s="1" t="s">
        <v>263</v>
      </c>
    </row>
    <row r="53" spans="1:6" x14ac:dyDescent="0.4">
      <c r="A53" s="1" t="s">
        <v>264</v>
      </c>
      <c r="B53" s="16">
        <v>0.78358913861804802</v>
      </c>
      <c r="C53" s="16">
        <v>-0.82087475061394832</v>
      </c>
      <c r="D53" s="16">
        <v>-0.78358913861804802</v>
      </c>
      <c r="E53" s="14" t="s">
        <v>265</v>
      </c>
      <c r="F53" s="1" t="s">
        <v>266</v>
      </c>
    </row>
    <row r="54" spans="1:6" x14ac:dyDescent="0.4">
      <c r="A54" s="1" t="s">
        <v>267</v>
      </c>
      <c r="B54" s="16">
        <v>23.607384500496444</v>
      </c>
      <c r="C54" s="16">
        <v>20.627562382434075</v>
      </c>
      <c r="D54" s="16">
        <v>-23.607384500496444</v>
      </c>
      <c r="E54" s="14" t="s">
        <v>268</v>
      </c>
      <c r="F54" s="1" t="s">
        <v>269</v>
      </c>
    </row>
    <row r="55" spans="1:6" x14ac:dyDescent="0.4">
      <c r="A55" s="1" t="s">
        <v>270</v>
      </c>
      <c r="B55" s="16">
        <v>3.0421324135577419</v>
      </c>
      <c r="C55" s="16">
        <v>0.50204644873972648</v>
      </c>
      <c r="D55" s="16">
        <v>-3.0421324135577419</v>
      </c>
      <c r="E55" s="14" t="s">
        <v>271</v>
      </c>
      <c r="F55" s="1" t="s">
        <v>272</v>
      </c>
    </row>
    <row r="56" spans="1:6" x14ac:dyDescent="0.4">
      <c r="A56" s="1" t="s">
        <v>273</v>
      </c>
      <c r="B56" s="16">
        <v>1.9524771699124641</v>
      </c>
      <c r="C56" s="16">
        <v>5.2851053008260713</v>
      </c>
      <c r="D56" s="16">
        <v>-1.9524771699124641</v>
      </c>
      <c r="E56" s="14" t="s">
        <v>274</v>
      </c>
      <c r="F56" s="1" t="s">
        <v>275</v>
      </c>
    </row>
    <row r="57" spans="1:6" x14ac:dyDescent="0.4">
      <c r="A57" s="1" t="s">
        <v>276</v>
      </c>
      <c r="B57" s="16">
        <v>3.1035963732813165</v>
      </c>
      <c r="C57" s="16">
        <v>4.3471653863863855</v>
      </c>
      <c r="D57" s="16">
        <v>-3.1035963732813165</v>
      </c>
      <c r="E57" s="14" t="s">
        <v>271</v>
      </c>
      <c r="F57" s="1" t="s">
        <v>277</v>
      </c>
    </row>
    <row r="58" spans="1:6" x14ac:dyDescent="0.4">
      <c r="A58" s="1" t="s">
        <v>278</v>
      </c>
      <c r="B58" s="16">
        <v>1.4304127251657597</v>
      </c>
      <c r="C58" s="16">
        <v>5.5295235142957306</v>
      </c>
      <c r="D58" s="16">
        <v>-1.4304127251657597</v>
      </c>
      <c r="E58" s="14" t="s">
        <v>271</v>
      </c>
      <c r="F58" s="1" t="s">
        <v>279</v>
      </c>
    </row>
    <row r="59" spans="1:6" x14ac:dyDescent="0.4">
      <c r="A59" s="1" t="s">
        <v>280</v>
      </c>
      <c r="B59" s="16">
        <v>2.3651723012019299</v>
      </c>
      <c r="C59" s="16">
        <v>3.4253228373868194</v>
      </c>
      <c r="D59" s="16">
        <v>-2.3651723012019299</v>
      </c>
      <c r="E59" s="14" t="s">
        <v>271</v>
      </c>
      <c r="F59" s="1" t="s">
        <v>281</v>
      </c>
    </row>
    <row r="60" spans="1:6" x14ac:dyDescent="0.4">
      <c r="A60" s="1" t="s">
        <v>282</v>
      </c>
      <c r="B60" s="16">
        <v>2.9068644382679403</v>
      </c>
      <c r="C60" s="16">
        <v>4.0926004772340141</v>
      </c>
      <c r="D60" s="16">
        <v>-2.9068644382679403</v>
      </c>
      <c r="E60" s="14" t="s">
        <v>283</v>
      </c>
      <c r="F60" s="1" t="s">
        <v>284</v>
      </c>
    </row>
    <row r="61" spans="1:6" x14ac:dyDescent="0.4">
      <c r="A61" s="1" t="s">
        <v>285</v>
      </c>
      <c r="B61" s="16">
        <v>1.9182568505584636</v>
      </c>
      <c r="C61" s="16">
        <v>-20.170355428911293</v>
      </c>
      <c r="D61" s="16">
        <v>-1.9182568505584636</v>
      </c>
      <c r="E61" s="14" t="s">
        <v>286</v>
      </c>
      <c r="F61" s="1" t="s">
        <v>287</v>
      </c>
    </row>
    <row r="62" spans="1:6" x14ac:dyDescent="0.4">
      <c r="A62" s="1" t="s">
        <v>288</v>
      </c>
      <c r="B62" s="16">
        <v>-1.6122378291614161</v>
      </c>
      <c r="C62" s="16">
        <v>2.2257994461970871</v>
      </c>
      <c r="D62" s="16">
        <v>1.6122378291614163</v>
      </c>
      <c r="E62" s="14" t="s">
        <v>289</v>
      </c>
      <c r="F62" s="1" t="s">
        <v>290</v>
      </c>
    </row>
    <row r="63" spans="1:6" x14ac:dyDescent="0.4">
      <c r="A63" s="1" t="s">
        <v>291</v>
      </c>
      <c r="B63" s="16">
        <v>3.8938296638036283</v>
      </c>
      <c r="C63" s="16">
        <v>0.60487069956095019</v>
      </c>
      <c r="D63" s="16">
        <v>-3.8938296638036292</v>
      </c>
      <c r="E63" s="14" t="s">
        <v>292</v>
      </c>
      <c r="F63" s="1" t="s">
        <v>293</v>
      </c>
    </row>
    <row r="64" spans="1:6" x14ac:dyDescent="0.4">
      <c r="A64" s="1" t="s">
        <v>294</v>
      </c>
      <c r="B64" s="16">
        <v>6.227686721005961</v>
      </c>
      <c r="C64" s="16">
        <v>-5.7715497856287504E-2</v>
      </c>
      <c r="D64" s="16">
        <v>-6.227686721005961</v>
      </c>
      <c r="E64" s="14" t="s">
        <v>295</v>
      </c>
      <c r="F64" s="1" t="s">
        <v>296</v>
      </c>
    </row>
    <row r="65" spans="1:6" x14ac:dyDescent="0.4">
      <c r="A65" s="1" t="s">
        <v>297</v>
      </c>
      <c r="B65" s="16">
        <v>25.398848049784156</v>
      </c>
      <c r="C65" s="16">
        <v>0</v>
      </c>
      <c r="D65" s="16">
        <v>-25.398848049784156</v>
      </c>
      <c r="E65" s="14" t="s">
        <v>298</v>
      </c>
      <c r="F65" s="1" t="s">
        <v>299</v>
      </c>
    </row>
    <row r="66" spans="1:6" x14ac:dyDescent="0.4">
      <c r="A66" s="1" t="s">
        <v>300</v>
      </c>
      <c r="B66" s="16">
        <v>4.696470815938147</v>
      </c>
      <c r="C66" s="16">
        <v>1.5217686742339622</v>
      </c>
      <c r="D66" s="16">
        <v>-4.696470815938147</v>
      </c>
      <c r="E66" s="14" t="s">
        <v>301</v>
      </c>
      <c r="F66" s="1" t="s">
        <v>302</v>
      </c>
    </row>
    <row r="67" spans="1:6" x14ac:dyDescent="0.4">
      <c r="A67" s="1" t="s">
        <v>303</v>
      </c>
      <c r="B67" s="16">
        <v>4.919946748433965</v>
      </c>
      <c r="C67" s="16">
        <v>3.9685097138721845</v>
      </c>
      <c r="D67" s="16">
        <v>-4.919946748433965</v>
      </c>
      <c r="E67" s="14" t="s">
        <v>301</v>
      </c>
      <c r="F67" s="1" t="s">
        <v>304</v>
      </c>
    </row>
    <row r="68" spans="1:6" x14ac:dyDescent="0.4">
      <c r="A68" s="1" t="s">
        <v>305</v>
      </c>
      <c r="B68" s="16">
        <v>-2.7257508066702796</v>
      </c>
      <c r="C68" s="16">
        <v>0.12958627499731093</v>
      </c>
      <c r="D68" s="16">
        <v>2.7257508066702796</v>
      </c>
      <c r="E68" s="14" t="s">
        <v>306</v>
      </c>
      <c r="F68" s="1" t="s">
        <v>307</v>
      </c>
    </row>
    <row r="69" spans="1:6" x14ac:dyDescent="0.4">
      <c r="A69" s="1" t="s">
        <v>308</v>
      </c>
      <c r="B69" s="16">
        <v>-1.5246449188969116</v>
      </c>
      <c r="C69" s="16">
        <v>1.2358828275843181</v>
      </c>
      <c r="D69" s="16">
        <v>1.5246449188969116</v>
      </c>
      <c r="E69" s="14" t="s">
        <v>309</v>
      </c>
      <c r="F69" s="1" t="s">
        <v>310</v>
      </c>
    </row>
    <row r="70" spans="1:6" x14ac:dyDescent="0.4">
      <c r="A70" s="1" t="s">
        <v>311</v>
      </c>
      <c r="B70" s="16">
        <v>2.2948812190928058</v>
      </c>
      <c r="C70" s="16">
        <v>0.84218749384972569</v>
      </c>
      <c r="D70" s="16">
        <v>-2.2948812190928054</v>
      </c>
      <c r="E70" s="14" t="s">
        <v>312</v>
      </c>
      <c r="F70" s="1" t="s">
        <v>313</v>
      </c>
    </row>
    <row r="71" spans="1:6" x14ac:dyDescent="0.4">
      <c r="A71" s="1" t="s">
        <v>314</v>
      </c>
      <c r="B71" s="16">
        <v>-4.6593188049405923</v>
      </c>
      <c r="C71" s="16">
        <v>-1.1913473461054507</v>
      </c>
      <c r="D71" s="16">
        <v>4.6593188049405914</v>
      </c>
      <c r="E71" s="14" t="s">
        <v>315</v>
      </c>
      <c r="F71" s="1" t="s">
        <v>316</v>
      </c>
    </row>
    <row r="72" spans="1:6" x14ac:dyDescent="0.4">
      <c r="A72" s="1" t="s">
        <v>317</v>
      </c>
      <c r="B72" s="16">
        <v>0.30069545780927587</v>
      </c>
      <c r="C72" s="16">
        <v>2.7212541848022829</v>
      </c>
      <c r="D72" s="16">
        <v>-0.30069545780927587</v>
      </c>
      <c r="E72" s="14" t="s">
        <v>318</v>
      </c>
      <c r="F72" s="1" t="s">
        <v>319</v>
      </c>
    </row>
    <row r="73" spans="1:6" x14ac:dyDescent="0.4">
      <c r="A73" s="1" t="s">
        <v>320</v>
      </c>
      <c r="B73" s="16">
        <v>1.9121272439746655</v>
      </c>
      <c r="C73" s="16">
        <v>2.6364928013612383</v>
      </c>
      <c r="D73" s="16">
        <v>-1.9121272439746653</v>
      </c>
      <c r="E73" s="14" t="s">
        <v>321</v>
      </c>
      <c r="F73" s="1" t="s">
        <v>322</v>
      </c>
    </row>
    <row r="74" spans="1:6" x14ac:dyDescent="0.4">
      <c r="A74" s="1" t="s">
        <v>323</v>
      </c>
      <c r="B74" s="16">
        <v>-24.800946493355504</v>
      </c>
      <c r="C74" s="16">
        <v>-1.0734032298246601</v>
      </c>
      <c r="D74" s="16">
        <v>24.800946493355504</v>
      </c>
      <c r="E74" s="14" t="s">
        <v>324</v>
      </c>
      <c r="F74" s="1" t="s">
        <v>325</v>
      </c>
    </row>
    <row r="75" spans="1:6" x14ac:dyDescent="0.4">
      <c r="A75" s="1" t="s">
        <v>1176</v>
      </c>
      <c r="B75" s="16">
        <v>0.21448351182279363</v>
      </c>
      <c r="C75" s="16">
        <v>3.2137373662867961</v>
      </c>
      <c r="D75" s="16">
        <v>-0.21448351182279357</v>
      </c>
      <c r="E75" s="14" t="s">
        <v>326</v>
      </c>
      <c r="F75" s="1" t="s">
        <v>327</v>
      </c>
    </row>
    <row r="76" spans="1:6" x14ac:dyDescent="0.4">
      <c r="A76" s="1" t="s">
        <v>328</v>
      </c>
      <c r="B76" s="16">
        <v>-24.148023434468929</v>
      </c>
      <c r="C76" s="16">
        <v>0.23706271407074098</v>
      </c>
      <c r="D76" s="16">
        <v>24.148023434468929</v>
      </c>
      <c r="E76" s="14" t="s">
        <v>329</v>
      </c>
      <c r="F76" s="1" t="s">
        <v>330</v>
      </c>
    </row>
    <row r="77" spans="1:6" x14ac:dyDescent="0.4">
      <c r="A77" s="1" t="s">
        <v>331</v>
      </c>
      <c r="B77" s="16">
        <v>1.8576523927474484</v>
      </c>
      <c r="C77" s="16">
        <v>5.0867854196555058</v>
      </c>
      <c r="D77" s="16">
        <v>-1.8576523927474484</v>
      </c>
      <c r="E77" s="14" t="s">
        <v>332</v>
      </c>
      <c r="F77" s="1" t="s">
        <v>333</v>
      </c>
    </row>
    <row r="78" spans="1:6" s="11" customFormat="1" ht="15" x14ac:dyDescent="0.35">
      <c r="A78" s="11" t="s">
        <v>334</v>
      </c>
      <c r="B78" s="15"/>
      <c r="C78" s="15"/>
      <c r="D78" s="15"/>
      <c r="E78" s="12"/>
    </row>
    <row r="79" spans="1:6" x14ac:dyDescent="0.4">
      <c r="A79" s="1" t="s">
        <v>335</v>
      </c>
      <c r="B79" s="16">
        <v>0.95794919605120277</v>
      </c>
      <c r="C79" s="16">
        <v>3.2589683011755843</v>
      </c>
      <c r="D79" s="16">
        <v>-0.95794919605120277</v>
      </c>
      <c r="E79" s="14" t="s">
        <v>336</v>
      </c>
      <c r="F79" s="1" t="s">
        <v>337</v>
      </c>
    </row>
    <row r="80" spans="1:6" x14ac:dyDescent="0.4">
      <c r="A80" s="1" t="s">
        <v>338</v>
      </c>
      <c r="B80" s="16">
        <v>23.529695529243778</v>
      </c>
      <c r="C80" s="16">
        <v>20.158077099132854</v>
      </c>
      <c r="D80" s="16">
        <v>-23.529695529243778</v>
      </c>
      <c r="E80" s="14" t="s">
        <v>339</v>
      </c>
      <c r="F80" s="1" t="s">
        <v>340</v>
      </c>
    </row>
    <row r="81" spans="1:6" x14ac:dyDescent="0.4">
      <c r="A81" s="1" t="s">
        <v>341</v>
      </c>
      <c r="B81" s="16">
        <v>23.624218939359707</v>
      </c>
      <c r="C81" s="16">
        <v>19.645264384167533</v>
      </c>
      <c r="D81" s="16">
        <v>-23.624218939359707</v>
      </c>
      <c r="E81" s="14" t="s">
        <v>342</v>
      </c>
      <c r="F81" s="1" t="s">
        <v>343</v>
      </c>
    </row>
    <row r="82" spans="1:6" x14ac:dyDescent="0.4">
      <c r="A82" s="1" t="s">
        <v>344</v>
      </c>
      <c r="B82" s="16">
        <v>0.14763617743853671</v>
      </c>
      <c r="C82" s="16">
        <v>2.650438494952787</v>
      </c>
      <c r="D82" s="16">
        <v>-0.14763617743853671</v>
      </c>
      <c r="E82" s="14" t="s">
        <v>345</v>
      </c>
      <c r="F82" s="1" t="s">
        <v>346</v>
      </c>
    </row>
    <row r="83" spans="1:6" x14ac:dyDescent="0.4">
      <c r="A83" s="1" t="s">
        <v>347</v>
      </c>
      <c r="B83" s="16">
        <v>3.5610264171356385</v>
      </c>
      <c r="C83" s="16">
        <v>3.9777174352669959</v>
      </c>
      <c r="D83" s="16">
        <v>-3.5610264171356389</v>
      </c>
      <c r="E83" s="14" t="s">
        <v>348</v>
      </c>
      <c r="F83" s="1" t="s">
        <v>349</v>
      </c>
    </row>
    <row r="84" spans="1:6" x14ac:dyDescent="0.4">
      <c r="A84" s="1" t="s">
        <v>350</v>
      </c>
      <c r="B84" s="16">
        <v>1.8605969433345835</v>
      </c>
      <c r="C84" s="16">
        <v>3.5936368342869898</v>
      </c>
      <c r="D84" s="16">
        <v>-1.8605969433345837</v>
      </c>
      <c r="E84" s="14" t="s">
        <v>351</v>
      </c>
      <c r="F84" s="1" t="s">
        <v>352</v>
      </c>
    </row>
    <row r="85" spans="1:6" x14ac:dyDescent="0.4">
      <c r="A85" s="1" t="s">
        <v>353</v>
      </c>
      <c r="B85" s="16">
        <v>4.5157173962606256</v>
      </c>
      <c r="C85" s="16">
        <v>4.7623653902761625</v>
      </c>
      <c r="D85" s="16">
        <v>-4.5157173962606256</v>
      </c>
      <c r="E85" s="14" t="s">
        <v>354</v>
      </c>
      <c r="F85" s="1" t="s">
        <v>355</v>
      </c>
    </row>
    <row r="86" spans="1:6" x14ac:dyDescent="0.4">
      <c r="A86" s="1" t="s">
        <v>356</v>
      </c>
      <c r="B86" s="16">
        <v>4.8889686876112561</v>
      </c>
      <c r="C86" s="16">
        <v>5.378896907016439</v>
      </c>
      <c r="D86" s="16">
        <v>-4.8889686876112561</v>
      </c>
      <c r="E86" s="14" t="s">
        <v>357</v>
      </c>
      <c r="F86" s="1" t="s">
        <v>358</v>
      </c>
    </row>
    <row r="87" spans="1:6" x14ac:dyDescent="0.4">
      <c r="A87" s="1" t="s">
        <v>359</v>
      </c>
      <c r="B87" s="16">
        <v>22.777560339988749</v>
      </c>
      <c r="C87" s="16">
        <v>23.857567987880397</v>
      </c>
      <c r="D87" s="16">
        <v>-22.777560339988749</v>
      </c>
      <c r="E87" s="14" t="s">
        <v>360</v>
      </c>
      <c r="F87" s="1" t="s">
        <v>361</v>
      </c>
    </row>
    <row r="88" spans="1:6" x14ac:dyDescent="0.4">
      <c r="A88" s="1" t="s">
        <v>362</v>
      </c>
      <c r="B88" s="16">
        <v>19.730655875398181</v>
      </c>
      <c r="C88" s="16">
        <v>23.647461939871778</v>
      </c>
      <c r="D88" s="16">
        <v>-19.730655875398181</v>
      </c>
      <c r="E88" s="14" t="s">
        <v>363</v>
      </c>
      <c r="F88" s="1" t="s">
        <v>364</v>
      </c>
    </row>
    <row r="89" spans="1:6" x14ac:dyDescent="0.4">
      <c r="A89" s="1" t="s">
        <v>365</v>
      </c>
      <c r="B89" s="16">
        <v>5.3668217623951593</v>
      </c>
      <c r="C89" s="16">
        <v>7.1834581570960063</v>
      </c>
      <c r="D89" s="16">
        <v>-5.3668217623951593</v>
      </c>
      <c r="E89" s="14" t="s">
        <v>366</v>
      </c>
      <c r="F89" s="1" t="s">
        <v>367</v>
      </c>
    </row>
    <row r="90" spans="1:6" x14ac:dyDescent="0.4">
      <c r="A90" s="1" t="s">
        <v>368</v>
      </c>
      <c r="B90" s="16">
        <v>4.1468298802344838</v>
      </c>
      <c r="C90" s="16">
        <v>2.1874181590756834</v>
      </c>
      <c r="D90" s="16">
        <v>-4.1468298802344838</v>
      </c>
      <c r="E90" s="14" t="s">
        <v>369</v>
      </c>
      <c r="F90" s="1" t="s">
        <v>370</v>
      </c>
    </row>
    <row r="91" spans="1:6" x14ac:dyDescent="0.4">
      <c r="A91" s="1" t="s">
        <v>371</v>
      </c>
      <c r="B91" s="16">
        <v>-22.045935594276177</v>
      </c>
      <c r="C91" s="16">
        <v>2.7341307304331455</v>
      </c>
      <c r="D91" s="16">
        <v>22.045935594276177</v>
      </c>
      <c r="E91" s="14" t="s">
        <v>372</v>
      </c>
      <c r="F91" s="1" t="s">
        <v>373</v>
      </c>
    </row>
    <row r="92" spans="1:6" x14ac:dyDescent="0.4">
      <c r="A92" s="1" t="s">
        <v>374</v>
      </c>
      <c r="B92" s="16">
        <v>5.1505108138959672</v>
      </c>
      <c r="C92" s="16">
        <v>3.3845484484802029</v>
      </c>
      <c r="D92" s="16">
        <v>-5.1505108138959681</v>
      </c>
      <c r="E92" s="14" t="s">
        <v>375</v>
      </c>
      <c r="F92" s="1" t="s">
        <v>376</v>
      </c>
    </row>
    <row r="93" spans="1:6" x14ac:dyDescent="0.4">
      <c r="A93" s="1" t="s">
        <v>377</v>
      </c>
      <c r="B93" s="16">
        <v>25.208437399300635</v>
      </c>
      <c r="C93" s="16">
        <v>0</v>
      </c>
      <c r="D93" s="16">
        <v>-25.208437399300635</v>
      </c>
      <c r="E93" s="14" t="s">
        <v>378</v>
      </c>
      <c r="F93" s="1" t="s">
        <v>379</v>
      </c>
    </row>
    <row r="94" spans="1:6" x14ac:dyDescent="0.4">
      <c r="A94" s="1" t="s">
        <v>380</v>
      </c>
      <c r="B94" s="16">
        <v>3.7144084328083982</v>
      </c>
      <c r="C94" s="16">
        <v>1.8780933313010839</v>
      </c>
      <c r="D94" s="16">
        <v>-3.7144084328083982</v>
      </c>
      <c r="E94" s="14" t="s">
        <v>381</v>
      </c>
      <c r="F94" s="1" t="s">
        <v>382</v>
      </c>
    </row>
    <row r="95" spans="1:6" x14ac:dyDescent="0.4">
      <c r="A95" s="1" t="s">
        <v>383</v>
      </c>
      <c r="B95" s="16">
        <v>4.752201145830834</v>
      </c>
      <c r="C95" s="16">
        <v>5.7258058862926609</v>
      </c>
      <c r="D95" s="16">
        <v>-4.752201145830834</v>
      </c>
      <c r="E95" s="14" t="s">
        <v>384</v>
      </c>
      <c r="F95" s="1" t="s">
        <v>385</v>
      </c>
    </row>
    <row r="96" spans="1:6" x14ac:dyDescent="0.4">
      <c r="A96" s="1" t="s">
        <v>386</v>
      </c>
      <c r="B96" s="16">
        <v>4.0781904485664953</v>
      </c>
      <c r="C96" s="16">
        <v>5.0535988642328826</v>
      </c>
      <c r="D96" s="16">
        <v>-4.0781904485664953</v>
      </c>
      <c r="E96" s="14" t="s">
        <v>387</v>
      </c>
      <c r="F96" s="1" t="s">
        <v>388</v>
      </c>
    </row>
    <row r="97" spans="1:6" x14ac:dyDescent="0.4">
      <c r="A97" s="1" t="s">
        <v>389</v>
      </c>
      <c r="B97" s="16">
        <v>2.6236948952098706</v>
      </c>
      <c r="C97" s="16">
        <v>4.0091716458982498</v>
      </c>
      <c r="D97" s="16">
        <v>-2.6236948952098706</v>
      </c>
      <c r="E97" s="14" t="s">
        <v>390</v>
      </c>
      <c r="F97" s="1" t="s">
        <v>391</v>
      </c>
    </row>
    <row r="98" spans="1:6" x14ac:dyDescent="0.4">
      <c r="A98" s="1" t="s">
        <v>392</v>
      </c>
      <c r="B98" s="16">
        <v>1.2650479372714425</v>
      </c>
      <c r="C98" s="16">
        <v>4.4414419338873783</v>
      </c>
      <c r="D98" s="16">
        <v>-1.2650479372714425</v>
      </c>
      <c r="E98" s="14" t="s">
        <v>393</v>
      </c>
      <c r="F98" s="1" t="s">
        <v>394</v>
      </c>
    </row>
    <row r="99" spans="1:6" x14ac:dyDescent="0.4">
      <c r="A99" s="1" t="s">
        <v>395</v>
      </c>
      <c r="B99" s="16">
        <v>4.7764939583528436</v>
      </c>
      <c r="C99" s="16">
        <v>-19.042599881712917</v>
      </c>
      <c r="D99" s="16">
        <v>-4.7764939583528436</v>
      </c>
      <c r="E99" s="14" t="s">
        <v>396</v>
      </c>
      <c r="F99" s="1" t="s">
        <v>397</v>
      </c>
    </row>
    <row r="100" spans="1:6" x14ac:dyDescent="0.4">
      <c r="A100" s="1" t="s">
        <v>398</v>
      </c>
      <c r="B100" s="16">
        <v>4.3815151016314831</v>
      </c>
      <c r="C100" s="16">
        <v>1.0768614616863004</v>
      </c>
      <c r="D100" s="16">
        <v>-4.3815151016314831</v>
      </c>
      <c r="E100" s="14" t="s">
        <v>399</v>
      </c>
      <c r="F100" s="1" t="s">
        <v>400</v>
      </c>
    </row>
    <row r="101" spans="1:6" x14ac:dyDescent="0.4">
      <c r="A101" s="1" t="s">
        <v>401</v>
      </c>
      <c r="B101" s="16">
        <v>3.4066948251974836</v>
      </c>
      <c r="C101" s="16">
        <v>3.4996172640696606</v>
      </c>
      <c r="D101" s="16">
        <v>-3.4066948251974836</v>
      </c>
      <c r="E101" s="14" t="s">
        <v>402</v>
      </c>
      <c r="F101" s="1" t="s">
        <v>403</v>
      </c>
    </row>
    <row r="102" spans="1:6" x14ac:dyDescent="0.4">
      <c r="A102" s="1" t="s">
        <v>404</v>
      </c>
      <c r="B102" s="16">
        <v>2.1413558492455418</v>
      </c>
      <c r="C102" s="16">
        <v>0.52879578996035537</v>
      </c>
      <c r="D102" s="16">
        <v>-2.1413558492455418</v>
      </c>
      <c r="E102" s="14" t="s">
        <v>405</v>
      </c>
      <c r="F102" s="1" t="s">
        <v>406</v>
      </c>
    </row>
    <row r="103" spans="1:6" x14ac:dyDescent="0.4">
      <c r="A103" s="1" t="s">
        <v>407</v>
      </c>
      <c r="B103" s="16">
        <v>-0.30848972056255775</v>
      </c>
      <c r="C103" s="16">
        <v>2.823792946919581</v>
      </c>
      <c r="D103" s="16">
        <v>0.30848972056255791</v>
      </c>
      <c r="E103" s="14" t="s">
        <v>408</v>
      </c>
      <c r="F103" s="1" t="s">
        <v>409</v>
      </c>
    </row>
    <row r="104" spans="1:6" x14ac:dyDescent="0.4">
      <c r="A104" s="1" t="s">
        <v>410</v>
      </c>
      <c r="B104" s="16">
        <v>2.5266185144903512</v>
      </c>
      <c r="C104" s="16">
        <v>3.6438561897747253</v>
      </c>
      <c r="D104" s="16">
        <v>-2.5266185144903512</v>
      </c>
      <c r="E104" s="14" t="s">
        <v>411</v>
      </c>
      <c r="F104" s="1" t="s">
        <v>412</v>
      </c>
    </row>
    <row r="105" spans="1:6" x14ac:dyDescent="0.4">
      <c r="A105" s="1" t="s">
        <v>413</v>
      </c>
      <c r="B105" s="16">
        <v>-2.0903206072046938</v>
      </c>
      <c r="C105" s="16">
        <v>-0.1038926267782221</v>
      </c>
      <c r="D105" s="16">
        <v>2.0903206072046938</v>
      </c>
      <c r="E105" s="14" t="s">
        <v>414</v>
      </c>
      <c r="F105" s="1" t="s">
        <v>415</v>
      </c>
    </row>
    <row r="106" spans="1:6" x14ac:dyDescent="0.4">
      <c r="A106" s="1" t="s">
        <v>416</v>
      </c>
      <c r="B106" s="16">
        <v>-2.486524351027577</v>
      </c>
      <c r="C106" s="16">
        <v>-26.133986290899355</v>
      </c>
      <c r="D106" s="16">
        <v>2.486524351027577</v>
      </c>
      <c r="E106" s="14" t="s">
        <v>417</v>
      </c>
      <c r="F106" s="1" t="s">
        <v>418</v>
      </c>
    </row>
    <row r="107" spans="1:6" x14ac:dyDescent="0.4">
      <c r="A107" s="1" t="s">
        <v>419</v>
      </c>
      <c r="B107" s="16">
        <v>-0.96019701684738601</v>
      </c>
      <c r="C107" s="16">
        <v>-2.3332959901721986</v>
      </c>
      <c r="D107" s="16">
        <v>0.96019701684738612</v>
      </c>
      <c r="E107" s="14" t="s">
        <v>420</v>
      </c>
      <c r="F107" s="1" t="s">
        <v>421</v>
      </c>
    </row>
    <row r="108" spans="1:6" x14ac:dyDescent="0.4">
      <c r="A108" s="1" t="s">
        <v>422</v>
      </c>
      <c r="B108" s="16">
        <v>-0.17085487259334931</v>
      </c>
      <c r="C108" s="16">
        <v>-4.1404812235498305</v>
      </c>
      <c r="D108" s="16">
        <v>0.17085487259334928</v>
      </c>
      <c r="E108" s="14" t="s">
        <v>423</v>
      </c>
      <c r="F108" s="1" t="s">
        <v>424</v>
      </c>
    </row>
    <row r="109" spans="1:6" x14ac:dyDescent="0.4">
      <c r="A109" s="1" t="s">
        <v>425</v>
      </c>
      <c r="B109" s="16">
        <v>3.5533605033353277</v>
      </c>
      <c r="C109" s="16">
        <v>8.0441755126392103</v>
      </c>
      <c r="D109" s="16">
        <v>-3.5533605033353277</v>
      </c>
      <c r="E109" s="14" t="s">
        <v>426</v>
      </c>
      <c r="F109" s="1" t="s">
        <v>427</v>
      </c>
    </row>
    <row r="110" spans="1:6" x14ac:dyDescent="0.4">
      <c r="A110" s="1" t="s">
        <v>428</v>
      </c>
      <c r="B110" s="16">
        <v>-1.6275229629492021</v>
      </c>
      <c r="C110" s="16">
        <v>-2.381870635343645</v>
      </c>
      <c r="D110" s="16">
        <v>1.6275229629492021</v>
      </c>
      <c r="E110" s="14" t="s">
        <v>429</v>
      </c>
      <c r="F110" s="1" t="s">
        <v>430</v>
      </c>
    </row>
    <row r="111" spans="1:6" x14ac:dyDescent="0.4">
      <c r="A111" s="1" t="s">
        <v>431</v>
      </c>
      <c r="B111" s="16">
        <v>-19.37517522079979</v>
      </c>
      <c r="C111" s="16">
        <v>4.1109822002020229</v>
      </c>
      <c r="D111" s="16">
        <v>19.37517522079979</v>
      </c>
      <c r="E111" s="14" t="s">
        <v>432</v>
      </c>
      <c r="F111" s="1" t="s">
        <v>433</v>
      </c>
    </row>
    <row r="112" spans="1:6" x14ac:dyDescent="0.4">
      <c r="A112" s="1" t="s">
        <v>434</v>
      </c>
      <c r="B112" s="16">
        <v>23.463885528656938</v>
      </c>
      <c r="C112" s="16">
        <v>20.974212906732667</v>
      </c>
      <c r="D112" s="16">
        <v>-23.463885528656938</v>
      </c>
      <c r="E112" s="14" t="s">
        <v>435</v>
      </c>
      <c r="F112" s="1" t="s">
        <v>436</v>
      </c>
    </row>
    <row r="113" spans="1:6" x14ac:dyDescent="0.4">
      <c r="A113" s="1" t="s">
        <v>437</v>
      </c>
      <c r="B113" s="16">
        <v>4.3022830889116106</v>
      </c>
      <c r="C113" s="16">
        <v>2.5710998473394104</v>
      </c>
      <c r="D113" s="16">
        <v>-4.3022830889116115</v>
      </c>
      <c r="E113" s="14" t="s">
        <v>438</v>
      </c>
      <c r="F113" s="1" t="s">
        <v>439</v>
      </c>
    </row>
    <row r="114" spans="1:6" x14ac:dyDescent="0.4">
      <c r="A114" s="1" t="s">
        <v>440</v>
      </c>
      <c r="B114" s="16">
        <v>1.1089931838497371</v>
      </c>
      <c r="C114" s="16">
        <v>4.1923923415682429</v>
      </c>
      <c r="D114" s="16">
        <v>-1.1089931838497371</v>
      </c>
      <c r="E114" s="14" t="s">
        <v>441</v>
      </c>
      <c r="F114" s="1" t="s">
        <v>442</v>
      </c>
    </row>
    <row r="115" spans="1:6" x14ac:dyDescent="0.4">
      <c r="A115" s="1" t="s">
        <v>443</v>
      </c>
      <c r="B115" s="16">
        <v>-1.2161604676249334</v>
      </c>
      <c r="C115" s="16">
        <v>-0.48168442548442497</v>
      </c>
      <c r="D115" s="16">
        <v>1.2161604676249334</v>
      </c>
      <c r="E115" s="14" t="s">
        <v>444</v>
      </c>
      <c r="F115" s="1" t="s">
        <v>445</v>
      </c>
    </row>
    <row r="116" spans="1:6" x14ac:dyDescent="0.4">
      <c r="A116" s="1" t="s">
        <v>446</v>
      </c>
      <c r="B116" s="16">
        <v>20.321135381086901</v>
      </c>
      <c r="C116" s="16">
        <v>22.472587722457735</v>
      </c>
      <c r="D116" s="16">
        <v>-20.321135381086901</v>
      </c>
      <c r="E116" s="14" t="s">
        <v>447</v>
      </c>
      <c r="F116" s="1" t="s">
        <v>448</v>
      </c>
    </row>
    <row r="117" spans="1:6" x14ac:dyDescent="0.4">
      <c r="A117" s="1" t="s">
        <v>449</v>
      </c>
      <c r="B117" s="16">
        <v>-1.479992941119614</v>
      </c>
      <c r="C117" s="16">
        <v>0.94167329662513388</v>
      </c>
      <c r="D117" s="16">
        <v>1.479992941119614</v>
      </c>
      <c r="E117" s="14" t="s">
        <v>450</v>
      </c>
      <c r="F117" s="1" t="s">
        <v>451</v>
      </c>
    </row>
    <row r="118" spans="1:6" x14ac:dyDescent="0.4">
      <c r="A118" s="1" t="s">
        <v>452</v>
      </c>
      <c r="B118" s="16">
        <v>-0.53765678594279931</v>
      </c>
      <c r="C118" s="16">
        <v>1.5964255182196918</v>
      </c>
      <c r="D118" s="16">
        <v>0.53765678594279942</v>
      </c>
      <c r="E118" s="14" t="s">
        <v>453</v>
      </c>
      <c r="F118" s="1" t="s">
        <v>454</v>
      </c>
    </row>
    <row r="119" spans="1:6" x14ac:dyDescent="0.4">
      <c r="A119" s="1" t="s">
        <v>455</v>
      </c>
      <c r="B119" s="16">
        <v>22.315618376119335</v>
      </c>
      <c r="C119" s="16">
        <v>23.676805901453921</v>
      </c>
      <c r="D119" s="16">
        <v>-22.315618376119335</v>
      </c>
      <c r="E119" s="14" t="s">
        <v>456</v>
      </c>
      <c r="F119" s="1" t="s">
        <v>457</v>
      </c>
    </row>
    <row r="120" spans="1:6" x14ac:dyDescent="0.4">
      <c r="A120" s="1" t="s">
        <v>458</v>
      </c>
      <c r="B120" s="16">
        <v>4.2162085497130759</v>
      </c>
      <c r="C120" s="16">
        <v>0.52318630313446635</v>
      </c>
      <c r="D120" s="16">
        <v>-4.2162085497130759</v>
      </c>
      <c r="E120" s="14" t="s">
        <v>459</v>
      </c>
      <c r="F120" s="1" t="s">
        <v>460</v>
      </c>
    </row>
    <row r="121" spans="1:6" x14ac:dyDescent="0.4">
      <c r="A121" s="1" t="s">
        <v>461</v>
      </c>
      <c r="B121" s="16">
        <v>-2.0909295319962133</v>
      </c>
      <c r="C121" s="16">
        <v>-6.751087534100038</v>
      </c>
      <c r="D121" s="16">
        <v>2.0909295319962133</v>
      </c>
      <c r="E121" s="14" t="s">
        <v>462</v>
      </c>
      <c r="F121" s="1" t="s">
        <v>463</v>
      </c>
    </row>
    <row r="122" spans="1:6" x14ac:dyDescent="0.4">
      <c r="A122" s="1" t="s">
        <v>464</v>
      </c>
      <c r="B122" s="16">
        <v>-0.5435903306181229</v>
      </c>
      <c r="C122" s="16">
        <v>1.6151051348508811</v>
      </c>
      <c r="D122" s="16">
        <v>0.5435903306181229</v>
      </c>
      <c r="E122" s="14" t="s">
        <v>465</v>
      </c>
      <c r="F122" s="1" t="s">
        <v>466</v>
      </c>
    </row>
    <row r="123" spans="1:6" x14ac:dyDescent="0.4">
      <c r="A123" s="1" t="s">
        <v>467</v>
      </c>
      <c r="B123" s="16">
        <v>-1.8801112644929183</v>
      </c>
      <c r="C123" s="16">
        <v>-0.47599741425031095</v>
      </c>
      <c r="D123" s="16">
        <v>1.8801112644929183</v>
      </c>
      <c r="E123" s="14" t="s">
        <v>468</v>
      </c>
      <c r="F123" s="1" t="s">
        <v>469</v>
      </c>
    </row>
    <row r="124" spans="1:6" x14ac:dyDescent="0.4">
      <c r="A124" s="1" t="s">
        <v>470</v>
      </c>
      <c r="B124" s="16">
        <v>1.9564726244590789</v>
      </c>
      <c r="C124" s="16">
        <v>4.0059778093980078</v>
      </c>
      <c r="D124" s="16">
        <v>-1.9564726244590789</v>
      </c>
      <c r="E124" s="14" t="s">
        <v>471</v>
      </c>
      <c r="F124" s="1" t="s">
        <v>472</v>
      </c>
    </row>
    <row r="125" spans="1:6" x14ac:dyDescent="0.4">
      <c r="A125" s="1" t="s">
        <v>473</v>
      </c>
      <c r="B125" s="16">
        <v>2.3559644188867783</v>
      </c>
      <c r="C125" s="16">
        <v>-2.2079234661845311</v>
      </c>
      <c r="D125" s="16">
        <v>-2.3559644188867783</v>
      </c>
      <c r="E125" s="14" t="s">
        <v>474</v>
      </c>
      <c r="F125" s="1" t="s">
        <v>475</v>
      </c>
    </row>
    <row r="126" spans="1:6" x14ac:dyDescent="0.4">
      <c r="A126" s="1" t="s">
        <v>476</v>
      </c>
      <c r="B126" s="16">
        <v>1.1057275072651829</v>
      </c>
      <c r="C126" s="16">
        <v>3.5821896860277214</v>
      </c>
      <c r="D126" s="16">
        <v>-1.1057275072651827</v>
      </c>
      <c r="E126" s="14" t="s">
        <v>477</v>
      </c>
      <c r="F126" s="1" t="s">
        <v>478</v>
      </c>
    </row>
    <row r="127" spans="1:6" x14ac:dyDescent="0.4">
      <c r="A127" s="1" t="s">
        <v>479</v>
      </c>
      <c r="B127" s="16">
        <v>2.0034638553035711</v>
      </c>
      <c r="C127" s="16">
        <v>-1.8675497039763507</v>
      </c>
      <c r="D127" s="16">
        <v>-2.0034638553035715</v>
      </c>
      <c r="E127" s="14" t="s">
        <v>480</v>
      </c>
      <c r="F127" s="1" t="s">
        <v>481</v>
      </c>
    </row>
    <row r="128" spans="1:6" x14ac:dyDescent="0.4">
      <c r="A128" s="1" t="s">
        <v>482</v>
      </c>
      <c r="B128" s="16">
        <v>-4.7929710038949489</v>
      </c>
      <c r="C128" s="16">
        <v>0.3946559992808229</v>
      </c>
      <c r="D128" s="16">
        <v>4.7929710038949489</v>
      </c>
      <c r="E128" s="14" t="s">
        <v>483</v>
      </c>
      <c r="F128" s="1" t="s">
        <v>484</v>
      </c>
    </row>
    <row r="129" spans="1:6" x14ac:dyDescent="0.4">
      <c r="A129" s="1" t="s">
        <v>485</v>
      </c>
      <c r="B129" s="16">
        <v>3.0921281085783647</v>
      </c>
      <c r="C129" s="16">
        <v>-1.8890635986366444</v>
      </c>
      <c r="D129" s="16">
        <v>-3.0921281085783647</v>
      </c>
      <c r="E129" s="14" t="s">
        <v>486</v>
      </c>
      <c r="F129" s="1" t="s">
        <v>487</v>
      </c>
    </row>
    <row r="130" spans="1:6" s="11" customFormat="1" ht="15" x14ac:dyDescent="0.35">
      <c r="A130" s="11" t="s">
        <v>488</v>
      </c>
      <c r="B130" s="15"/>
      <c r="C130" s="15"/>
      <c r="D130" s="15"/>
      <c r="E130" s="12"/>
    </row>
    <row r="131" spans="1:6" x14ac:dyDescent="0.4">
      <c r="A131" s="1" t="s">
        <v>489</v>
      </c>
      <c r="B131" s="16">
        <v>22.627562382434075</v>
      </c>
      <c r="C131" s="16">
        <v>21.101493570766486</v>
      </c>
      <c r="D131" s="16">
        <v>-22.627562382434075</v>
      </c>
      <c r="E131" s="14" t="s">
        <v>490</v>
      </c>
      <c r="F131" s="1" t="s">
        <v>491</v>
      </c>
    </row>
    <row r="132" spans="1:6" x14ac:dyDescent="0.4">
      <c r="A132" s="1" t="s">
        <v>492</v>
      </c>
      <c r="B132" s="16">
        <v>0.6281845377078612</v>
      </c>
      <c r="C132" s="16">
        <v>-3.658483018210406</v>
      </c>
      <c r="D132" s="16">
        <v>-0.62818453770786098</v>
      </c>
      <c r="E132" s="14" t="s">
        <v>493</v>
      </c>
      <c r="F132" s="1" t="s">
        <v>494</v>
      </c>
    </row>
    <row r="133" spans="1:6" x14ac:dyDescent="0.4">
      <c r="A133" s="1" t="s">
        <v>495</v>
      </c>
      <c r="B133" s="16">
        <v>19.795507019748147</v>
      </c>
      <c r="C133" s="16">
        <v>23.205084459026288</v>
      </c>
      <c r="D133" s="16">
        <v>-19.795507019748147</v>
      </c>
      <c r="E133" s="14" t="s">
        <v>496</v>
      </c>
      <c r="F133" s="1" t="s">
        <v>497</v>
      </c>
    </row>
    <row r="134" spans="1:6" x14ac:dyDescent="0.4">
      <c r="A134" s="1" t="s">
        <v>498</v>
      </c>
      <c r="B134" s="16">
        <v>3.8273233382902005</v>
      </c>
      <c r="C134" s="16">
        <v>3.150242635580613</v>
      </c>
      <c r="D134" s="16">
        <v>-3.8273233382902005</v>
      </c>
      <c r="E134" s="14" t="s">
        <v>499</v>
      </c>
      <c r="F134" s="1" t="s">
        <v>500</v>
      </c>
    </row>
    <row r="135" spans="1:6" x14ac:dyDescent="0.4">
      <c r="A135" s="1" t="s">
        <v>501</v>
      </c>
      <c r="B135" s="16">
        <v>3.19835340976883</v>
      </c>
      <c r="C135" s="16">
        <v>3.7029221306392421</v>
      </c>
      <c r="D135" s="16">
        <v>-3.19835340976883</v>
      </c>
      <c r="E135" s="14" t="s">
        <v>502</v>
      </c>
      <c r="F135" s="1" t="s">
        <v>503</v>
      </c>
    </row>
    <row r="136" spans="1:6" x14ac:dyDescent="0.4">
      <c r="A136" s="1" t="s">
        <v>504</v>
      </c>
      <c r="B136" s="16">
        <v>-5.7028158290941677</v>
      </c>
      <c r="C136" s="16">
        <v>0.22250547192153786</v>
      </c>
      <c r="D136" s="16">
        <v>5.7028158290941677</v>
      </c>
      <c r="E136" s="14" t="s">
        <v>505</v>
      </c>
      <c r="F136" s="1" t="s">
        <v>506</v>
      </c>
    </row>
    <row r="137" spans="1:6" x14ac:dyDescent="0.4">
      <c r="A137" s="1" t="s">
        <v>507</v>
      </c>
      <c r="B137" s="16">
        <v>8.5870530858625802</v>
      </c>
      <c r="C137" s="16">
        <v>6.0236614199664054</v>
      </c>
      <c r="D137" s="16">
        <v>-8.5870530858625802</v>
      </c>
      <c r="E137" s="14" t="s">
        <v>508</v>
      </c>
      <c r="F137" s="1" t="s">
        <v>509</v>
      </c>
    </row>
    <row r="138" spans="1:6" x14ac:dyDescent="0.4">
      <c r="A138" s="1" t="s">
        <v>510</v>
      </c>
      <c r="B138" s="16">
        <v>3.5416061315267742</v>
      </c>
      <c r="C138" s="16">
        <v>5.5798121353633716</v>
      </c>
      <c r="D138" s="16">
        <v>-3.5416061315267742</v>
      </c>
      <c r="E138" s="14" t="s">
        <v>511</v>
      </c>
      <c r="F138" s="1" t="s">
        <v>512</v>
      </c>
    </row>
    <row r="139" spans="1:6" x14ac:dyDescent="0.4">
      <c r="A139" s="1" t="s">
        <v>513</v>
      </c>
      <c r="B139" s="16">
        <v>-21.60512499331432</v>
      </c>
      <c r="C139" s="16">
        <v>1.1130399379006619</v>
      </c>
      <c r="D139" s="16">
        <v>21.60512499331432</v>
      </c>
      <c r="E139" s="14" t="s">
        <v>514</v>
      </c>
      <c r="F139" s="1" t="s">
        <v>515</v>
      </c>
    </row>
    <row r="140" spans="1:6" x14ac:dyDescent="0.4">
      <c r="A140" s="1" t="s">
        <v>516</v>
      </c>
      <c r="B140" s="16">
        <v>2.3573093105236618</v>
      </c>
      <c r="C140" s="16">
        <v>6.3051654736836786</v>
      </c>
      <c r="D140" s="16">
        <v>-2.3573093105236618</v>
      </c>
      <c r="E140" s="14" t="s">
        <v>517</v>
      </c>
      <c r="F140" s="1" t="s">
        <v>518</v>
      </c>
    </row>
    <row r="141" spans="1:6" x14ac:dyDescent="0.4">
      <c r="A141" s="1" t="s">
        <v>519</v>
      </c>
      <c r="B141" s="16">
        <v>3.2807707701306024</v>
      </c>
      <c r="C141" s="16">
        <v>2.7654989079051027</v>
      </c>
      <c r="D141" s="16">
        <v>-3.2807707701306024</v>
      </c>
      <c r="E141" s="14" t="s">
        <v>520</v>
      </c>
      <c r="F141" s="1" t="s">
        <v>521</v>
      </c>
    </row>
    <row r="142" spans="1:6" x14ac:dyDescent="0.4">
      <c r="A142" s="1" t="s">
        <v>522</v>
      </c>
      <c r="B142" s="16">
        <v>17.747143998186747</v>
      </c>
      <c r="C142" s="16">
        <v>23.71711912106343</v>
      </c>
      <c r="D142" s="16">
        <v>-17.747143998186747</v>
      </c>
      <c r="E142" s="14" t="s">
        <v>520</v>
      </c>
      <c r="F142" s="1" t="s">
        <v>523</v>
      </c>
    </row>
    <row r="143" spans="1:6" x14ac:dyDescent="0.4">
      <c r="A143" s="1" t="s">
        <v>524</v>
      </c>
      <c r="B143" s="16">
        <v>-21.270705954243759</v>
      </c>
      <c r="C143" s="16">
        <v>1.6770023177356677</v>
      </c>
      <c r="D143" s="16">
        <v>21.270705954243759</v>
      </c>
      <c r="E143" s="14" t="s">
        <v>525</v>
      </c>
      <c r="F143" s="1" t="s">
        <v>526</v>
      </c>
    </row>
    <row r="144" spans="1:6" x14ac:dyDescent="0.4">
      <c r="A144" s="1" t="s">
        <v>527</v>
      </c>
      <c r="B144" s="16">
        <v>-2.9116915818723395</v>
      </c>
      <c r="C144" s="16">
        <v>-2.9237644141729144</v>
      </c>
      <c r="D144" s="16">
        <v>2.9116915818723395</v>
      </c>
      <c r="E144" s="14" t="s">
        <v>528</v>
      </c>
      <c r="F144" s="1" t="s">
        <v>529</v>
      </c>
    </row>
    <row r="145" spans="1:6" s="11" customFormat="1" ht="15" x14ac:dyDescent="0.35">
      <c r="A145" s="11" t="s">
        <v>530</v>
      </c>
      <c r="B145" s="15"/>
      <c r="C145" s="15"/>
      <c r="D145" s="15"/>
      <c r="E145" s="12"/>
    </row>
    <row r="146" spans="1:6" x14ac:dyDescent="0.4">
      <c r="A146" s="1" t="s">
        <v>531</v>
      </c>
      <c r="B146" s="16">
        <v>2.4889073959052035</v>
      </c>
      <c r="C146" s="16">
        <v>6.7547584308110338</v>
      </c>
      <c r="D146" s="16">
        <v>-2.4889073959052035</v>
      </c>
      <c r="E146" s="14" t="s">
        <v>532</v>
      </c>
      <c r="F146" s="1" t="s">
        <v>533</v>
      </c>
    </row>
    <row r="147" spans="1:6" x14ac:dyDescent="0.4">
      <c r="A147" s="1" t="s">
        <v>534</v>
      </c>
      <c r="B147" s="16">
        <v>-0.1537068246065664</v>
      </c>
      <c r="C147" s="16">
        <v>2.8167690541713304</v>
      </c>
      <c r="D147" s="16">
        <v>0.15370682460656659</v>
      </c>
      <c r="E147" s="14" t="s">
        <v>535</v>
      </c>
      <c r="F147" s="1" t="s">
        <v>536</v>
      </c>
    </row>
    <row r="148" spans="1:6" x14ac:dyDescent="0.4">
      <c r="A148" s="1" t="s">
        <v>537</v>
      </c>
      <c r="B148" s="16">
        <v>3.3953012812175816</v>
      </c>
      <c r="C148" s="16">
        <v>10.328772475929417</v>
      </c>
      <c r="D148" s="16">
        <v>-3.3953012812175816</v>
      </c>
      <c r="E148" s="14" t="s">
        <v>538</v>
      </c>
      <c r="F148" s="1" t="s">
        <v>539</v>
      </c>
    </row>
    <row r="149" spans="1:6" x14ac:dyDescent="0.4">
      <c r="A149" s="1" t="s">
        <v>540</v>
      </c>
      <c r="B149" s="16">
        <v>3.7556294384312423</v>
      </c>
      <c r="C149" s="16">
        <v>7.0869839260988829</v>
      </c>
      <c r="D149" s="16">
        <v>-3.7556294384312423</v>
      </c>
      <c r="E149" s="14" t="s">
        <v>541</v>
      </c>
      <c r="F149" s="1" t="s">
        <v>542</v>
      </c>
    </row>
    <row r="150" spans="1:6" x14ac:dyDescent="0.4">
      <c r="A150" s="1" t="s">
        <v>543</v>
      </c>
      <c r="B150" s="16">
        <v>3.4311314753991446</v>
      </c>
      <c r="C150" s="16">
        <v>4.6899681146290373</v>
      </c>
      <c r="D150" s="16">
        <v>-3.4311314753991446</v>
      </c>
      <c r="E150" s="14" t="s">
        <v>544</v>
      </c>
      <c r="F150" s="1" t="s">
        <v>545</v>
      </c>
    </row>
    <row r="151" spans="1:6" x14ac:dyDescent="0.4">
      <c r="A151" s="1" t="s">
        <v>546</v>
      </c>
      <c r="B151" s="16">
        <v>-3.006668929180186</v>
      </c>
      <c r="C151" s="16">
        <v>1.968410293906403</v>
      </c>
      <c r="D151" s="16">
        <v>3.006668929180186</v>
      </c>
      <c r="E151" s="14" t="s">
        <v>547</v>
      </c>
      <c r="F151" s="1" t="s">
        <v>548</v>
      </c>
    </row>
    <row r="152" spans="1:6" x14ac:dyDescent="0.4">
      <c r="A152" s="1" t="s">
        <v>549</v>
      </c>
      <c r="B152" s="16">
        <v>-24.361184533525908</v>
      </c>
      <c r="C152" s="16">
        <v>-3.0678476047825822</v>
      </c>
      <c r="D152" s="16">
        <v>24.361184533525908</v>
      </c>
      <c r="E152" s="14" t="s">
        <v>550</v>
      </c>
      <c r="F152" s="1" t="s">
        <v>551</v>
      </c>
    </row>
    <row r="153" spans="1:6" x14ac:dyDescent="0.4">
      <c r="A153" s="1" t="s">
        <v>552</v>
      </c>
      <c r="B153" s="16">
        <v>0.18023410078128085</v>
      </c>
      <c r="C153" s="16">
        <v>4.1733058460539567</v>
      </c>
      <c r="D153" s="16">
        <v>-0.18023410078128091</v>
      </c>
      <c r="E153" s="14" t="s">
        <v>553</v>
      </c>
      <c r="F153" s="1" t="s">
        <v>554</v>
      </c>
    </row>
    <row r="154" spans="1:6" x14ac:dyDescent="0.4">
      <c r="A154" s="1" t="s">
        <v>555</v>
      </c>
      <c r="B154" s="16">
        <v>22.142580762809686</v>
      </c>
      <c r="C154" s="16">
        <v>20.573114598411699</v>
      </c>
      <c r="D154" s="16">
        <v>-22.142580762809686</v>
      </c>
      <c r="E154" s="14" t="s">
        <v>556</v>
      </c>
      <c r="F154" s="1" t="s">
        <v>557</v>
      </c>
    </row>
    <row r="155" spans="1:6" x14ac:dyDescent="0.4">
      <c r="A155" s="1" t="s">
        <v>558</v>
      </c>
      <c r="B155" s="16">
        <v>4.435819061415347</v>
      </c>
      <c r="C155" s="16">
        <v>7.4557186188530524</v>
      </c>
      <c r="D155" s="16">
        <v>-4.435819061415347</v>
      </c>
      <c r="E155" s="14" t="s">
        <v>559</v>
      </c>
      <c r="F155" s="1" t="s">
        <v>560</v>
      </c>
    </row>
    <row r="156" spans="1:6" x14ac:dyDescent="0.4">
      <c r="A156" s="1" t="s">
        <v>561</v>
      </c>
      <c r="B156" s="16">
        <v>1.7747076881577573</v>
      </c>
      <c r="C156" s="16">
        <v>3.9053065890771399</v>
      </c>
      <c r="D156" s="16">
        <v>-1.7747076881577575</v>
      </c>
      <c r="E156" s="14" t="s">
        <v>562</v>
      </c>
      <c r="F156" s="1" t="s">
        <v>563</v>
      </c>
    </row>
    <row r="157" spans="1:6" x14ac:dyDescent="0.4">
      <c r="A157" s="1" t="s">
        <v>564</v>
      </c>
      <c r="B157" s="16">
        <v>22.94770827197943</v>
      </c>
      <c r="C157" s="16">
        <v>24.415706700525845</v>
      </c>
      <c r="D157" s="16">
        <v>-22.94770827197943</v>
      </c>
      <c r="E157" s="14" t="s">
        <v>565</v>
      </c>
      <c r="F157" s="1" t="s">
        <v>566</v>
      </c>
    </row>
    <row r="158" spans="1:6" x14ac:dyDescent="0.4">
      <c r="A158" s="1" t="s">
        <v>567</v>
      </c>
      <c r="B158" s="16">
        <v>1.0897911623568655</v>
      </c>
      <c r="C158" s="16">
        <v>4.7437700579773141</v>
      </c>
      <c r="D158" s="16">
        <v>-1.0897911623568657</v>
      </c>
      <c r="E158" s="14" t="s">
        <v>568</v>
      </c>
      <c r="F158" s="1" t="s">
        <v>569</v>
      </c>
    </row>
    <row r="159" spans="1:6" x14ac:dyDescent="0.4">
      <c r="A159" s="1" t="s">
        <v>570</v>
      </c>
      <c r="B159" s="16">
        <v>1.6745997132058328</v>
      </c>
      <c r="C159" s="16">
        <v>11.260512471809966</v>
      </c>
      <c r="D159" s="16">
        <v>-1.6745997132058328</v>
      </c>
      <c r="E159" s="14" t="s">
        <v>571</v>
      </c>
      <c r="F159" s="1" t="s">
        <v>572</v>
      </c>
    </row>
    <row r="160" spans="1:6" x14ac:dyDescent="0.4">
      <c r="A160" s="1" t="s">
        <v>573</v>
      </c>
      <c r="B160" s="16">
        <v>21.938764070728379</v>
      </c>
      <c r="C160" s="16">
        <v>26.782692932210928</v>
      </c>
      <c r="D160" s="16">
        <v>-21.938764070728379</v>
      </c>
      <c r="E160" s="14" t="s">
        <v>571</v>
      </c>
      <c r="F160" s="1" t="s">
        <v>574</v>
      </c>
    </row>
    <row r="161" spans="1:6" x14ac:dyDescent="0.4">
      <c r="A161" s="1" t="s">
        <v>575</v>
      </c>
      <c r="B161" s="16">
        <v>3.286799871483761</v>
      </c>
      <c r="C161" s="16">
        <v>6.6239380407862889</v>
      </c>
      <c r="D161" s="16">
        <v>-3.2867998714837601</v>
      </c>
      <c r="E161" s="14" t="s">
        <v>576</v>
      </c>
      <c r="F161" s="1" t="s">
        <v>577</v>
      </c>
    </row>
    <row r="162" spans="1:6" x14ac:dyDescent="0.4">
      <c r="A162" s="1" t="s">
        <v>578</v>
      </c>
      <c r="B162" s="16">
        <v>4.3550162642195502</v>
      </c>
      <c r="C162" s="16">
        <v>2.3173040683619148</v>
      </c>
      <c r="D162" s="16">
        <v>-4.3550162642195502</v>
      </c>
      <c r="E162" s="14" t="s">
        <v>579</v>
      </c>
      <c r="F162" s="1" t="s">
        <v>580</v>
      </c>
    </row>
    <row r="163" spans="1:6" x14ac:dyDescent="0.4">
      <c r="A163" s="1" t="s">
        <v>581</v>
      </c>
      <c r="B163" s="16">
        <v>4.6658824961047234</v>
      </c>
      <c r="C163" s="16">
        <v>3.3062677507153402</v>
      </c>
      <c r="D163" s="16">
        <v>-4.6658824961047234</v>
      </c>
      <c r="E163" s="14" t="s">
        <v>582</v>
      </c>
      <c r="F163" s="1" t="s">
        <v>583</v>
      </c>
    </row>
    <row r="164" spans="1:6" x14ac:dyDescent="0.4">
      <c r="A164" s="1" t="s">
        <v>584</v>
      </c>
      <c r="B164" s="16">
        <v>3.3714308076144945</v>
      </c>
      <c r="C164" s="16">
        <v>4.4565026374323935</v>
      </c>
      <c r="D164" s="16">
        <v>-3.3714308076144945</v>
      </c>
      <c r="E164" s="14" t="s">
        <v>579</v>
      </c>
      <c r="F164" s="1" t="s">
        <v>585</v>
      </c>
    </row>
    <row r="165" spans="1:6" x14ac:dyDescent="0.4">
      <c r="A165" s="1" t="s">
        <v>586</v>
      </c>
      <c r="B165" s="16">
        <v>4.1885064271840378</v>
      </c>
      <c r="C165" s="16">
        <v>6.4217843317194294</v>
      </c>
      <c r="D165" s="16">
        <v>-4.1885064271840378</v>
      </c>
      <c r="E165" s="14" t="s">
        <v>587</v>
      </c>
      <c r="F165" s="1" t="s">
        <v>588</v>
      </c>
    </row>
    <row r="166" spans="1:6" x14ac:dyDescent="0.4">
      <c r="A166" s="1" t="s">
        <v>589</v>
      </c>
      <c r="B166" s="16">
        <v>21.200601715779413</v>
      </c>
      <c r="C166" s="16">
        <v>23.034226700687913</v>
      </c>
      <c r="D166" s="16">
        <v>-21.200601715779413</v>
      </c>
      <c r="E166" s="14" t="s">
        <v>587</v>
      </c>
      <c r="F166" s="1" t="s">
        <v>590</v>
      </c>
    </row>
    <row r="167" spans="1:6" x14ac:dyDescent="0.4">
      <c r="A167" s="1" t="s">
        <v>591</v>
      </c>
      <c r="B167" s="16">
        <v>22.465131917538688</v>
      </c>
      <c r="C167" s="16">
        <v>24.263560347556233</v>
      </c>
      <c r="D167" s="16">
        <v>-22.465131917538688</v>
      </c>
      <c r="E167" s="14" t="s">
        <v>592</v>
      </c>
      <c r="F167" s="1" t="s">
        <v>593</v>
      </c>
    </row>
    <row r="168" spans="1:6" x14ac:dyDescent="0.4">
      <c r="A168" s="1" t="s">
        <v>594</v>
      </c>
      <c r="B168" s="16">
        <v>22.008811568256636</v>
      </c>
      <c r="C168" s="16">
        <v>21.842301231227086</v>
      </c>
      <c r="D168" s="16">
        <v>-22.008811568256636</v>
      </c>
      <c r="E168" s="14" t="s">
        <v>595</v>
      </c>
      <c r="F168" s="1" t="s">
        <v>596</v>
      </c>
    </row>
    <row r="169" spans="1:6" x14ac:dyDescent="0.4">
      <c r="A169" s="1" t="s">
        <v>597</v>
      </c>
      <c r="B169" s="16">
        <v>-1.7332913999404309</v>
      </c>
      <c r="C169" s="16">
        <v>-1.0285773861483474</v>
      </c>
      <c r="D169" s="16">
        <v>1.7332913999404307</v>
      </c>
      <c r="E169" s="14" t="s">
        <v>598</v>
      </c>
      <c r="F169" s="1" t="s">
        <v>599</v>
      </c>
    </row>
    <row r="170" spans="1:6" x14ac:dyDescent="0.4">
      <c r="A170" s="1" t="s">
        <v>600</v>
      </c>
      <c r="B170" s="16">
        <v>3.6204282040979043</v>
      </c>
      <c r="C170" s="16">
        <v>3.0471712040290271</v>
      </c>
      <c r="D170" s="16">
        <v>-3.6204282040979043</v>
      </c>
      <c r="E170" s="14" t="s">
        <v>601</v>
      </c>
      <c r="F170" s="1" t="s">
        <v>602</v>
      </c>
    </row>
    <row r="171" spans="1:6" x14ac:dyDescent="0.4">
      <c r="A171" s="1" t="s">
        <v>603</v>
      </c>
      <c r="B171" s="16">
        <v>5.0191154775700975</v>
      </c>
      <c r="C171" s="16">
        <v>-3.5216365653523272</v>
      </c>
      <c r="D171" s="16">
        <v>-5.0191154775700975</v>
      </c>
      <c r="E171" s="14" t="s">
        <v>604</v>
      </c>
      <c r="F171" s="1" t="s">
        <v>605</v>
      </c>
    </row>
    <row r="172" spans="1:6" x14ac:dyDescent="0.4">
      <c r="A172" s="1" t="s">
        <v>606</v>
      </c>
      <c r="B172" s="16">
        <v>6.4304525516655318</v>
      </c>
      <c r="C172" s="16">
        <v>-18.747143998186747</v>
      </c>
      <c r="D172" s="16">
        <v>-6.4304525516655318</v>
      </c>
      <c r="E172" s="14" t="s">
        <v>607</v>
      </c>
      <c r="F172" s="1" t="s">
        <v>608</v>
      </c>
    </row>
    <row r="173" spans="1:6" x14ac:dyDescent="0.4">
      <c r="A173" s="1" t="s">
        <v>609</v>
      </c>
      <c r="B173" s="16">
        <v>3.1563206006067817</v>
      </c>
      <c r="C173" s="16">
        <v>-2.4358400364601036</v>
      </c>
      <c r="D173" s="16">
        <v>-3.1563206006067817</v>
      </c>
      <c r="E173" s="14" t="s">
        <v>610</v>
      </c>
      <c r="F173" s="1" t="s">
        <v>611</v>
      </c>
    </row>
    <row r="174" spans="1:6" x14ac:dyDescent="0.4">
      <c r="A174" s="1" t="s">
        <v>612</v>
      </c>
      <c r="B174" s="16">
        <v>2.7831811268848177</v>
      </c>
      <c r="C174" s="16">
        <v>3.5874986013262626</v>
      </c>
      <c r="D174" s="16">
        <v>-2.7831811268848177</v>
      </c>
      <c r="E174" s="14" t="s">
        <v>613</v>
      </c>
      <c r="F174" s="1" t="s">
        <v>614</v>
      </c>
    </row>
    <row r="175" spans="1:6" x14ac:dyDescent="0.4">
      <c r="A175" s="1" t="s">
        <v>615</v>
      </c>
      <c r="B175" s="16">
        <v>19.591493127726554</v>
      </c>
      <c r="C175" s="16">
        <v>21.9243370000931</v>
      </c>
      <c r="D175" s="16">
        <v>-19.591493127726554</v>
      </c>
      <c r="E175" s="14" t="s">
        <v>616</v>
      </c>
      <c r="F175" s="1" t="s">
        <v>617</v>
      </c>
    </row>
    <row r="176" spans="1:6" x14ac:dyDescent="0.4">
      <c r="A176" s="1" t="s">
        <v>618</v>
      </c>
      <c r="B176" s="16">
        <v>-20.627562382434075</v>
      </c>
      <c r="C176" s="16">
        <v>2.5227873546741693</v>
      </c>
      <c r="D176" s="16">
        <v>20.627562382434075</v>
      </c>
      <c r="E176" s="14" t="s">
        <v>619</v>
      </c>
      <c r="F176" s="1" t="s">
        <v>620</v>
      </c>
    </row>
    <row r="177" spans="1:6" x14ac:dyDescent="0.4">
      <c r="A177" s="1" t="s">
        <v>621</v>
      </c>
      <c r="B177" s="16">
        <v>-0.40846484535535743</v>
      </c>
      <c r="C177" s="16">
        <v>2.6666009697455135</v>
      </c>
      <c r="D177" s="16">
        <v>0.40846484535535749</v>
      </c>
      <c r="E177" s="14" t="s">
        <v>622</v>
      </c>
      <c r="F177" s="1" t="s">
        <v>623</v>
      </c>
    </row>
    <row r="178" spans="1:6" x14ac:dyDescent="0.4">
      <c r="A178" s="1" t="s">
        <v>624</v>
      </c>
      <c r="B178" s="16">
        <v>2.4390424566752547</v>
      </c>
      <c r="C178" s="16">
        <v>-0.32722323941629516</v>
      </c>
      <c r="D178" s="16">
        <v>-2.4390424566752547</v>
      </c>
      <c r="E178" s="14" t="s">
        <v>625</v>
      </c>
      <c r="F178" s="1" t="s">
        <v>626</v>
      </c>
    </row>
    <row r="179" spans="1:6" x14ac:dyDescent="0.4">
      <c r="A179" s="1" t="s">
        <v>627</v>
      </c>
      <c r="B179" s="16">
        <v>-4.1830907712291472</v>
      </c>
      <c r="C179" s="16">
        <v>-2.6814309172025523</v>
      </c>
      <c r="D179" s="16">
        <v>4.1830907712291472</v>
      </c>
      <c r="E179" s="14" t="s">
        <v>628</v>
      </c>
      <c r="F179" s="1" t="s">
        <v>629</v>
      </c>
    </row>
    <row r="180" spans="1:6" x14ac:dyDescent="0.4">
      <c r="A180" s="1" t="s">
        <v>630</v>
      </c>
      <c r="B180" s="16">
        <v>3.4982880892422688</v>
      </c>
      <c r="C180" s="16">
        <v>2.6893317656557505</v>
      </c>
      <c r="D180" s="16">
        <v>-3.4982880892422688</v>
      </c>
      <c r="E180" s="14" t="s">
        <v>631</v>
      </c>
      <c r="F180" s="1" t="s">
        <v>632</v>
      </c>
    </row>
    <row r="181" spans="1:6" x14ac:dyDescent="0.4">
      <c r="A181" s="1" t="s">
        <v>633</v>
      </c>
      <c r="B181" s="16">
        <v>1.6721609426230257</v>
      </c>
      <c r="C181" s="16">
        <v>4.6013947619177378</v>
      </c>
      <c r="D181" s="16">
        <v>-1.6721609426230257</v>
      </c>
      <c r="E181" s="14" t="s">
        <v>634</v>
      </c>
      <c r="F181" s="1" t="s">
        <v>635</v>
      </c>
    </row>
    <row r="182" spans="1:6" x14ac:dyDescent="0.4">
      <c r="A182" s="1" t="s">
        <v>636</v>
      </c>
      <c r="B182" s="16">
        <v>3.089111531083502</v>
      </c>
      <c r="C182" s="16">
        <v>6.8776435602649686</v>
      </c>
      <c r="D182" s="16">
        <v>-3.089111531083502</v>
      </c>
      <c r="E182" s="14" t="s">
        <v>637</v>
      </c>
      <c r="F182" s="1" t="s">
        <v>638</v>
      </c>
    </row>
    <row r="183" spans="1:6" x14ac:dyDescent="0.4">
      <c r="A183" s="1" t="s">
        <v>639</v>
      </c>
      <c r="B183" s="16">
        <v>22.098284014290599</v>
      </c>
      <c r="C183" s="16">
        <v>24.731173991776842</v>
      </c>
      <c r="D183" s="16">
        <v>-22.098284014290599</v>
      </c>
      <c r="E183" s="14" t="s">
        <v>634</v>
      </c>
      <c r="F183" s="1" t="s">
        <v>640</v>
      </c>
    </row>
    <row r="184" spans="1:6" x14ac:dyDescent="0.4">
      <c r="A184" s="1" t="s">
        <v>641</v>
      </c>
      <c r="B184" s="16">
        <v>4.0460746029973711</v>
      </c>
      <c r="C184" s="16">
        <v>7.2522105388501092</v>
      </c>
      <c r="D184" s="16">
        <v>-4.0460746029973711</v>
      </c>
      <c r="E184" s="14" t="s">
        <v>634</v>
      </c>
      <c r="F184" s="1" t="s">
        <v>642</v>
      </c>
    </row>
    <row r="185" spans="1:6" x14ac:dyDescent="0.4">
      <c r="A185" s="1" t="s">
        <v>643</v>
      </c>
      <c r="B185" s="16">
        <v>2.7785846833679453</v>
      </c>
      <c r="C185" s="16">
        <v>0.94622874355901943</v>
      </c>
      <c r="D185" s="16">
        <v>-2.7785846833679453</v>
      </c>
      <c r="E185" s="14" t="s">
        <v>634</v>
      </c>
      <c r="F185" s="1" t="s">
        <v>644</v>
      </c>
    </row>
    <row r="186" spans="1:6" s="11" customFormat="1" ht="15" x14ac:dyDescent="0.35">
      <c r="A186" s="11" t="s">
        <v>645</v>
      </c>
      <c r="B186" s="15"/>
      <c r="C186" s="15"/>
      <c r="D186" s="15"/>
      <c r="E186" s="12"/>
    </row>
    <row r="187" spans="1:6" x14ac:dyDescent="0.4">
      <c r="A187" s="1" t="s">
        <v>646</v>
      </c>
      <c r="B187" s="16">
        <v>4.1741372527292269</v>
      </c>
      <c r="C187" s="16">
        <v>6.2288186904958804</v>
      </c>
      <c r="D187" s="16">
        <v>-4.1741372527292269</v>
      </c>
      <c r="E187" s="14" t="s">
        <v>647</v>
      </c>
      <c r="F187" s="1" t="s">
        <v>648</v>
      </c>
    </row>
    <row r="188" spans="1:6" x14ac:dyDescent="0.4">
      <c r="A188" s="1" t="s">
        <v>649</v>
      </c>
      <c r="B188" s="16">
        <v>1.8619553641448698</v>
      </c>
      <c r="C188" s="16">
        <v>-1.4739311883324124</v>
      </c>
      <c r="D188" s="16">
        <v>-1.8619553641448694</v>
      </c>
      <c r="E188" s="14" t="s">
        <v>650</v>
      </c>
      <c r="F188" s="1" t="s">
        <v>651</v>
      </c>
    </row>
    <row r="189" spans="1:6" x14ac:dyDescent="0.4">
      <c r="A189" s="1" t="s">
        <v>652</v>
      </c>
      <c r="B189" s="16">
        <v>0.95537700857937247</v>
      </c>
      <c r="C189" s="16">
        <v>-2.3741243060127908</v>
      </c>
      <c r="D189" s="16">
        <v>-0.95537700857937258</v>
      </c>
      <c r="E189" s="14" t="s">
        <v>650</v>
      </c>
      <c r="F189" s="1" t="s">
        <v>653</v>
      </c>
    </row>
    <row r="190" spans="1:6" x14ac:dyDescent="0.4">
      <c r="A190" s="1" t="s">
        <v>2</v>
      </c>
      <c r="B190" s="16">
        <v>20.582333128441078</v>
      </c>
      <c r="C190" s="16">
        <v>22.439997221856032</v>
      </c>
      <c r="D190" s="16">
        <v>-20.582333128441078</v>
      </c>
      <c r="E190" s="14" t="s">
        <v>654</v>
      </c>
      <c r="F190" s="1" t="s">
        <v>655</v>
      </c>
    </row>
    <row r="191" spans="1:6" x14ac:dyDescent="0.4">
      <c r="A191" s="1" t="s">
        <v>656</v>
      </c>
      <c r="B191" s="16">
        <v>2.1984810024224446</v>
      </c>
      <c r="C191" s="16">
        <v>-0.13268248320382212</v>
      </c>
      <c r="D191" s="16">
        <v>-2.1984810024224446</v>
      </c>
      <c r="E191" s="14" t="s">
        <v>657</v>
      </c>
      <c r="F191" s="1" t="s">
        <v>658</v>
      </c>
    </row>
    <row r="192" spans="1:6" x14ac:dyDescent="0.4">
      <c r="A192" s="1" t="s">
        <v>659</v>
      </c>
      <c r="B192" s="16">
        <v>3.9058215366185927</v>
      </c>
      <c r="C192" s="16">
        <v>4.6094660580936022</v>
      </c>
      <c r="D192" s="16">
        <v>-3.9058215366185927</v>
      </c>
      <c r="E192" s="14" t="s">
        <v>660</v>
      </c>
      <c r="F192" s="1" t="s">
        <v>661</v>
      </c>
    </row>
    <row r="193" spans="1:6" x14ac:dyDescent="0.4">
      <c r="A193" s="1" t="s">
        <v>662</v>
      </c>
      <c r="B193" s="16">
        <v>5.0682408613128214</v>
      </c>
      <c r="C193" s="16">
        <v>-7.4000581443776928E-2</v>
      </c>
      <c r="D193" s="16">
        <v>-5.0682408613128214</v>
      </c>
      <c r="E193" s="14" t="s">
        <v>663</v>
      </c>
      <c r="F193" s="1" t="s">
        <v>664</v>
      </c>
    </row>
    <row r="194" spans="1:6" x14ac:dyDescent="0.4">
      <c r="A194" s="1" t="s">
        <v>665</v>
      </c>
      <c r="B194" s="16">
        <v>4.4114593164789309</v>
      </c>
      <c r="C194" s="16">
        <v>5.3866511465147449</v>
      </c>
      <c r="D194" s="16">
        <v>-4.4114593164789309</v>
      </c>
      <c r="E194" s="14" t="s">
        <v>666</v>
      </c>
      <c r="F194" s="1" t="s">
        <v>667</v>
      </c>
    </row>
    <row r="195" spans="1:6" x14ac:dyDescent="0.4">
      <c r="A195" s="1" t="s">
        <v>1</v>
      </c>
      <c r="B195" s="16">
        <v>4.388348520575815</v>
      </c>
      <c r="C195" s="16">
        <v>-0.37851162325372989</v>
      </c>
      <c r="D195" s="16">
        <v>-4.3883485205758141</v>
      </c>
      <c r="E195" s="14" t="s">
        <v>668</v>
      </c>
      <c r="F195" s="1" t="s">
        <v>669</v>
      </c>
    </row>
    <row r="196" spans="1:6" x14ac:dyDescent="0.4">
      <c r="A196" s="1" t="s">
        <v>670</v>
      </c>
      <c r="B196" s="16">
        <v>22.364527976600282</v>
      </c>
      <c r="C196" s="16">
        <v>20.857567987880397</v>
      </c>
      <c r="D196" s="16">
        <v>-22.364527976600282</v>
      </c>
      <c r="E196" s="14" t="s">
        <v>671</v>
      </c>
      <c r="F196" s="1" t="s">
        <v>672</v>
      </c>
    </row>
    <row r="197" spans="1:6" x14ac:dyDescent="0.4">
      <c r="A197" s="1" t="s">
        <v>673</v>
      </c>
      <c r="B197" s="16">
        <v>4.5346820683180784</v>
      </c>
      <c r="C197" s="16">
        <v>-4.9753035197099615E-2</v>
      </c>
      <c r="D197" s="16">
        <v>-4.5346820683180784</v>
      </c>
      <c r="E197" s="14" t="s">
        <v>668</v>
      </c>
      <c r="F197" s="1" t="s">
        <v>674</v>
      </c>
    </row>
    <row r="198" spans="1:6" x14ac:dyDescent="0.4">
      <c r="A198" s="1" t="s">
        <v>675</v>
      </c>
      <c r="B198" s="16">
        <v>2.3959286763311392</v>
      </c>
      <c r="C198" s="16">
        <v>7.4960653476165895</v>
      </c>
      <c r="D198" s="16">
        <v>-2.3959286763311392</v>
      </c>
      <c r="E198" s="14" t="s">
        <v>676</v>
      </c>
      <c r="F198" s="1" t="s">
        <v>677</v>
      </c>
    </row>
    <row r="199" spans="1:6" x14ac:dyDescent="0.4">
      <c r="A199" s="1" t="s">
        <v>678</v>
      </c>
      <c r="B199" s="16">
        <v>3.3029449915197895</v>
      </c>
      <c r="C199" s="16">
        <v>0.50250034052918335</v>
      </c>
      <c r="D199" s="16">
        <v>-3.3029449915197895</v>
      </c>
      <c r="E199" s="14" t="s">
        <v>679</v>
      </c>
      <c r="F199" s="1" t="s">
        <v>680</v>
      </c>
    </row>
    <row r="200" spans="1:6" x14ac:dyDescent="0.4">
      <c r="A200" s="1" t="s">
        <v>681</v>
      </c>
      <c r="B200" s="16">
        <v>18.145693374677023</v>
      </c>
      <c r="C200" s="16">
        <v>23.000239379989274</v>
      </c>
      <c r="D200" s="16">
        <v>-18.145693374677023</v>
      </c>
      <c r="E200" s="14" t="s">
        <v>682</v>
      </c>
      <c r="F200" s="1" t="s">
        <v>683</v>
      </c>
    </row>
    <row r="201" spans="1:6" x14ac:dyDescent="0.4">
      <c r="A201" s="1" t="s">
        <v>684</v>
      </c>
      <c r="B201" s="16">
        <v>-2.0026348310022852</v>
      </c>
      <c r="C201" s="16">
        <v>-3.4598077285783946</v>
      </c>
      <c r="D201" s="16">
        <v>2.0026348310022852</v>
      </c>
      <c r="E201" s="14" t="s">
        <v>685</v>
      </c>
      <c r="F201" s="1" t="s">
        <v>686</v>
      </c>
    </row>
    <row r="202" spans="1:6" x14ac:dyDescent="0.4">
      <c r="A202" s="1" t="s">
        <v>687</v>
      </c>
      <c r="B202" s="16">
        <v>-2.1845869666921707</v>
      </c>
      <c r="C202" s="16">
        <v>-4.1480610906670563</v>
      </c>
      <c r="D202" s="16">
        <v>2.1845869666921707</v>
      </c>
      <c r="E202" s="14" t="s">
        <v>688</v>
      </c>
      <c r="F202" s="1" t="s">
        <v>689</v>
      </c>
    </row>
    <row r="203" spans="1:6" x14ac:dyDescent="0.4">
      <c r="A203" s="1" t="s">
        <v>690</v>
      </c>
      <c r="B203" s="16">
        <v>1.6010683232331346</v>
      </c>
      <c r="C203" s="16">
        <v>-0.61422326577249931</v>
      </c>
      <c r="D203" s="16">
        <v>-1.6010683232331346</v>
      </c>
      <c r="E203" s="14" t="s">
        <v>691</v>
      </c>
      <c r="F203" s="1" t="s">
        <v>692</v>
      </c>
    </row>
    <row r="204" spans="1:6" x14ac:dyDescent="0.4">
      <c r="A204" s="1" t="s">
        <v>693</v>
      </c>
      <c r="B204" s="16">
        <v>24.479388525901879</v>
      </c>
      <c r="C204" s="16">
        <v>18.457637380991763</v>
      </c>
      <c r="D204" s="16">
        <v>-24.479388525901879</v>
      </c>
      <c r="E204" s="14" t="s">
        <v>694</v>
      </c>
      <c r="F204" s="1" t="s">
        <v>695</v>
      </c>
    </row>
    <row r="205" spans="1:6" x14ac:dyDescent="0.4">
      <c r="A205" s="1" t="s">
        <v>696</v>
      </c>
      <c r="B205" s="16">
        <v>0.84666784608243006</v>
      </c>
      <c r="C205" s="16">
        <v>-3.6418648919556338</v>
      </c>
      <c r="D205" s="16">
        <v>-0.84666784608243006</v>
      </c>
      <c r="E205" s="14" t="s">
        <v>697</v>
      </c>
      <c r="F205" s="1" t="s">
        <v>698</v>
      </c>
    </row>
    <row r="206" spans="1:6" x14ac:dyDescent="0.4">
      <c r="A206" s="1" t="s">
        <v>699</v>
      </c>
      <c r="B206" s="16">
        <v>-1.3037330660248045</v>
      </c>
      <c r="C206" s="16">
        <v>-4.3457748368417306</v>
      </c>
      <c r="D206" s="16">
        <v>1.3037330660248043</v>
      </c>
      <c r="E206" s="14" t="s">
        <v>700</v>
      </c>
      <c r="F206" s="1" t="s">
        <v>701</v>
      </c>
    </row>
    <row r="207" spans="1:6" x14ac:dyDescent="0.4">
      <c r="A207" s="1" t="s">
        <v>702</v>
      </c>
      <c r="B207" s="16">
        <v>-0.61538739548143329</v>
      </c>
      <c r="C207" s="16">
        <v>2.0785664991853721</v>
      </c>
      <c r="D207" s="16">
        <v>0.61538739548143329</v>
      </c>
      <c r="E207" s="14" t="s">
        <v>703</v>
      </c>
      <c r="F207" s="1" t="s">
        <v>704</v>
      </c>
    </row>
    <row r="208" spans="1:6" x14ac:dyDescent="0.4">
      <c r="A208" s="1" t="s">
        <v>705</v>
      </c>
      <c r="B208" s="16">
        <v>1.2558987984677916</v>
      </c>
      <c r="C208" s="16">
        <v>-0.63250781652065702</v>
      </c>
      <c r="D208" s="16">
        <v>-1.2558987984677916</v>
      </c>
      <c r="E208" s="14" t="s">
        <v>706</v>
      </c>
      <c r="F208" s="1" t="s">
        <v>707</v>
      </c>
    </row>
    <row r="209" spans="1:6" x14ac:dyDescent="0.4">
      <c r="A209" s="1" t="s">
        <v>708</v>
      </c>
      <c r="B209" s="16">
        <v>1.1360687200106987</v>
      </c>
      <c r="C209" s="16">
        <v>-2.1542356273903396</v>
      </c>
      <c r="D209" s="16">
        <v>-1.1360687200106987</v>
      </c>
      <c r="E209" s="14" t="s">
        <v>709</v>
      </c>
      <c r="F209" s="1" t="s">
        <v>710</v>
      </c>
    </row>
    <row r="210" spans="1:6" x14ac:dyDescent="0.4">
      <c r="A210" s="1" t="s">
        <v>711</v>
      </c>
      <c r="B210" s="16">
        <v>3.0655731808181894</v>
      </c>
      <c r="C210" s="16">
        <v>0.17295396547933939</v>
      </c>
      <c r="D210" s="16">
        <v>-3.0655731808181894</v>
      </c>
      <c r="E210" s="14" t="s">
        <v>712</v>
      </c>
      <c r="F210" s="1" t="s">
        <v>713</v>
      </c>
    </row>
    <row r="211" spans="1:6" x14ac:dyDescent="0.4">
      <c r="A211" s="1" t="s">
        <v>714</v>
      </c>
      <c r="B211" s="16">
        <v>2.0863851754851614</v>
      </c>
      <c r="C211" s="16">
        <v>3.5113902411215081</v>
      </c>
      <c r="D211" s="16">
        <v>-2.0863851754851614</v>
      </c>
      <c r="E211" s="14" t="s">
        <v>715</v>
      </c>
      <c r="F211" s="1" t="s">
        <v>716</v>
      </c>
    </row>
    <row r="212" spans="1:6" x14ac:dyDescent="0.4">
      <c r="A212" s="1" t="s">
        <v>717</v>
      </c>
      <c r="B212" s="16">
        <v>3.1532668942486546</v>
      </c>
      <c r="C212" s="16">
        <v>1.2972293257173906</v>
      </c>
      <c r="D212" s="16">
        <v>-3.1532668942486546</v>
      </c>
      <c r="E212" s="14" t="s">
        <v>718</v>
      </c>
      <c r="F212" s="1" t="s">
        <v>719</v>
      </c>
    </row>
    <row r="213" spans="1:6" x14ac:dyDescent="0.4">
      <c r="A213" s="1" t="s">
        <v>720</v>
      </c>
      <c r="B213" s="16">
        <v>25.174171075253156</v>
      </c>
      <c r="C213" s="16">
        <v>0</v>
      </c>
      <c r="D213" s="16">
        <v>-25.174171075253156</v>
      </c>
      <c r="E213" s="14" t="s">
        <v>721</v>
      </c>
      <c r="F213" s="1" t="s">
        <v>722</v>
      </c>
    </row>
    <row r="214" spans="1:6" x14ac:dyDescent="0.4">
      <c r="A214" s="1" t="s">
        <v>723</v>
      </c>
      <c r="B214" s="16">
        <v>5.6064422281316082</v>
      </c>
      <c r="C214" s="16">
        <v>7.4416162694065582</v>
      </c>
      <c r="D214" s="16">
        <v>-5.6064422281316082</v>
      </c>
      <c r="E214" s="14" t="s">
        <v>724</v>
      </c>
      <c r="F214" s="1" t="s">
        <v>725</v>
      </c>
    </row>
    <row r="215" spans="1:6" x14ac:dyDescent="0.4">
      <c r="A215" s="1" t="s">
        <v>726</v>
      </c>
      <c r="B215" s="16">
        <v>24.925242931074759</v>
      </c>
      <c r="C215" s="16">
        <v>28.992777728172925</v>
      </c>
      <c r="D215" s="16">
        <v>-24.925242931074759</v>
      </c>
      <c r="E215" s="14" t="s">
        <v>724</v>
      </c>
      <c r="F215" s="1" t="s">
        <v>727</v>
      </c>
    </row>
    <row r="216" spans="1:6" x14ac:dyDescent="0.4">
      <c r="A216" s="1" t="s">
        <v>728</v>
      </c>
      <c r="B216" s="16">
        <v>21.139461420965507</v>
      </c>
      <c r="C216" s="16">
        <v>22.931568569324174</v>
      </c>
      <c r="D216" s="16">
        <v>-21.139461420965507</v>
      </c>
      <c r="E216" s="14" t="s">
        <v>729</v>
      </c>
      <c r="F216" s="1" t="s">
        <v>730</v>
      </c>
    </row>
    <row r="217" spans="1:6" x14ac:dyDescent="0.4">
      <c r="A217" s="1" t="s">
        <v>731</v>
      </c>
      <c r="B217" s="16">
        <v>-0.28825847606305066</v>
      </c>
      <c r="C217" s="16">
        <v>-23.291932845867649</v>
      </c>
      <c r="D217" s="16">
        <v>0.28825847606305083</v>
      </c>
      <c r="E217" s="14" t="s">
        <v>732</v>
      </c>
      <c r="F217" s="1" t="s">
        <v>733</v>
      </c>
    </row>
    <row r="218" spans="1:6" x14ac:dyDescent="0.4">
      <c r="A218" s="1" t="s">
        <v>734</v>
      </c>
      <c r="B218" s="16">
        <v>4.195611645105962</v>
      </c>
      <c r="C218" s="16">
        <v>4.3815818062496303</v>
      </c>
      <c r="D218" s="16">
        <v>-4.195611645105962</v>
      </c>
      <c r="E218" s="14" t="s">
        <v>735</v>
      </c>
      <c r="F218" s="1" t="s">
        <v>736</v>
      </c>
    </row>
    <row r="219" spans="1:6" x14ac:dyDescent="0.4">
      <c r="A219" s="1" t="s">
        <v>737</v>
      </c>
      <c r="B219" s="16">
        <v>3.5909612413425993</v>
      </c>
      <c r="C219" s="16">
        <v>4.0617761975866902</v>
      </c>
      <c r="D219" s="16">
        <v>-3.5909612413425993</v>
      </c>
      <c r="E219" s="14" t="s">
        <v>738</v>
      </c>
      <c r="F219" s="1" t="s">
        <v>739</v>
      </c>
    </row>
    <row r="220" spans="1:6" x14ac:dyDescent="0.4">
      <c r="A220" s="1" t="s">
        <v>740</v>
      </c>
      <c r="B220" s="16">
        <v>22.542740949368177</v>
      </c>
      <c r="C220" s="16">
        <v>24.560925189403786</v>
      </c>
      <c r="D220" s="16">
        <v>-22.542740949368177</v>
      </c>
      <c r="E220" s="14" t="s">
        <v>741</v>
      </c>
      <c r="F220" s="1" t="s">
        <v>742</v>
      </c>
    </row>
    <row r="221" spans="1:6" x14ac:dyDescent="0.4">
      <c r="A221" s="1" t="s">
        <v>743</v>
      </c>
      <c r="B221" s="16">
        <v>4.1201587630343983</v>
      </c>
      <c r="C221" s="16">
        <v>2.5633529474931782</v>
      </c>
      <c r="D221" s="16">
        <v>-4.1201587630343983</v>
      </c>
      <c r="E221" s="14" t="s">
        <v>741</v>
      </c>
      <c r="F221" s="1" t="s">
        <v>744</v>
      </c>
    </row>
    <row r="222" spans="1:6" x14ac:dyDescent="0.4">
      <c r="A222" s="1" t="s">
        <v>745</v>
      </c>
      <c r="B222" s="16">
        <v>23.463885528656938</v>
      </c>
      <c r="C222" s="16">
        <v>0</v>
      </c>
      <c r="D222" s="16">
        <v>-23.463885528656938</v>
      </c>
      <c r="E222" s="14" t="s">
        <v>741</v>
      </c>
      <c r="F222" s="1" t="s">
        <v>746</v>
      </c>
    </row>
    <row r="223" spans="1:6" x14ac:dyDescent="0.4">
      <c r="A223" s="1" t="s">
        <v>747</v>
      </c>
      <c r="B223" s="16">
        <v>23.264992303049365</v>
      </c>
      <c r="C223" s="16">
        <v>0</v>
      </c>
      <c r="D223" s="16">
        <v>-23.264992303049365</v>
      </c>
      <c r="E223" s="14" t="s">
        <v>748</v>
      </c>
      <c r="F223" s="1" t="s">
        <v>749</v>
      </c>
    </row>
    <row r="224" spans="1:6" x14ac:dyDescent="0.4">
      <c r="A224" s="1" t="s">
        <v>750</v>
      </c>
      <c r="B224" s="16">
        <v>24.972899176144796</v>
      </c>
      <c r="C224" s="16">
        <v>20.771528156813709</v>
      </c>
      <c r="D224" s="16">
        <v>-24.972899176144796</v>
      </c>
      <c r="E224" s="14" t="s">
        <v>751</v>
      </c>
      <c r="F224" s="1" t="s">
        <v>752</v>
      </c>
    </row>
    <row r="225" spans="1:6" x14ac:dyDescent="0.4">
      <c r="A225" s="1" t="s">
        <v>753</v>
      </c>
      <c r="B225" s="16">
        <v>2.3109143646641281</v>
      </c>
      <c r="C225" s="16">
        <v>-0.62348867316674805</v>
      </c>
      <c r="D225" s="16">
        <v>-2.3109143646641281</v>
      </c>
      <c r="E225" s="14" t="s">
        <v>754</v>
      </c>
      <c r="F225" s="1" t="s">
        <v>755</v>
      </c>
    </row>
    <row r="226" spans="1:6" x14ac:dyDescent="0.4">
      <c r="A226" s="1" t="s">
        <v>756</v>
      </c>
      <c r="B226" s="16">
        <v>4.0414766359761591</v>
      </c>
      <c r="C226" s="16">
        <v>1.1137688749575743</v>
      </c>
      <c r="D226" s="16">
        <v>-4.04147663597616</v>
      </c>
      <c r="E226" s="14" t="s">
        <v>757</v>
      </c>
      <c r="F226" s="1" t="s">
        <v>758</v>
      </c>
    </row>
    <row r="227" spans="1:6" x14ac:dyDescent="0.4">
      <c r="A227" s="1" t="s">
        <v>759</v>
      </c>
      <c r="B227" s="16">
        <v>7.3512042772579944</v>
      </c>
      <c r="C227" s="16">
        <v>7.2341947229538128</v>
      </c>
      <c r="D227" s="16">
        <v>-7.3512042772579944</v>
      </c>
      <c r="E227" s="14" t="s">
        <v>760</v>
      </c>
      <c r="F227" s="1" t="s">
        <v>761</v>
      </c>
    </row>
    <row r="228" spans="1:6" x14ac:dyDescent="0.4">
      <c r="A228" s="1" t="s">
        <v>762</v>
      </c>
      <c r="B228" s="16">
        <v>2.8476622133529181</v>
      </c>
      <c r="C228" s="16">
        <v>-0.1356975209592538</v>
      </c>
      <c r="D228" s="16">
        <v>-2.8476622133529177</v>
      </c>
      <c r="E228" s="14" t="s">
        <v>763</v>
      </c>
      <c r="F228" s="1" t="s">
        <v>764</v>
      </c>
    </row>
    <row r="229" spans="1:6" x14ac:dyDescent="0.4">
      <c r="A229" s="1" t="s">
        <v>765</v>
      </c>
      <c r="B229" s="16">
        <v>26.679627208481342</v>
      </c>
      <c r="C229" s="16">
        <v>0</v>
      </c>
      <c r="D229" s="16">
        <v>-26.679627208481342</v>
      </c>
      <c r="E229" s="14" t="s">
        <v>766</v>
      </c>
      <c r="F229" s="1" t="s">
        <v>767</v>
      </c>
    </row>
    <row r="230" spans="1:6" x14ac:dyDescent="0.4">
      <c r="A230" s="1" t="s">
        <v>768</v>
      </c>
      <c r="B230" s="16">
        <v>2.325750770249694</v>
      </c>
      <c r="C230" s="16">
        <v>-8.6380997853738734E-2</v>
      </c>
      <c r="D230" s="16">
        <v>-2.325750770249694</v>
      </c>
      <c r="E230" s="14" t="s">
        <v>769</v>
      </c>
      <c r="F230" s="1" t="s">
        <v>770</v>
      </c>
    </row>
    <row r="231" spans="1:6" x14ac:dyDescent="0.4">
      <c r="A231" s="1" t="s">
        <v>771</v>
      </c>
      <c r="B231" s="16">
        <v>2.273501404884863</v>
      </c>
      <c r="C231" s="16">
        <v>-5.714390710360874E-2</v>
      </c>
      <c r="D231" s="16">
        <v>-2.2735014048848625</v>
      </c>
      <c r="E231" s="14" t="s">
        <v>757</v>
      </c>
      <c r="F231" s="1" t="s">
        <v>772</v>
      </c>
    </row>
    <row r="232" spans="1:6" x14ac:dyDescent="0.4">
      <c r="A232" s="1" t="s">
        <v>773</v>
      </c>
      <c r="B232" s="16">
        <v>23.321135381086901</v>
      </c>
      <c r="C232" s="16">
        <v>24.144137908174983</v>
      </c>
      <c r="D232" s="16">
        <v>-23.321135381086901</v>
      </c>
      <c r="E232" s="14" t="s">
        <v>774</v>
      </c>
      <c r="F232" s="1" t="s">
        <v>775</v>
      </c>
    </row>
    <row r="233" spans="1:6" x14ac:dyDescent="0.4">
      <c r="A233" s="1" t="s">
        <v>776</v>
      </c>
      <c r="B233" s="16">
        <v>21.614141866671755</v>
      </c>
      <c r="C233" s="16">
        <v>21.526117118874531</v>
      </c>
      <c r="D233" s="16">
        <v>-21.614141866671755</v>
      </c>
      <c r="E233" s="14" t="s">
        <v>777</v>
      </c>
      <c r="F233" s="1" t="s">
        <v>778</v>
      </c>
    </row>
    <row r="234" spans="1:6" x14ac:dyDescent="0.4">
      <c r="A234" s="1" t="s">
        <v>779</v>
      </c>
      <c r="B234" s="16">
        <v>3.351224463813459E-2</v>
      </c>
      <c r="C234" s="16">
        <v>3.1329527253520313</v>
      </c>
      <c r="D234" s="16">
        <v>-3.3512244638134431E-2</v>
      </c>
      <c r="E234" s="14" t="s">
        <v>780</v>
      </c>
      <c r="F234" s="1" t="s">
        <v>781</v>
      </c>
    </row>
    <row r="235" spans="1:6" x14ac:dyDescent="0.4">
      <c r="A235" s="1" t="s">
        <v>782</v>
      </c>
      <c r="B235" s="16">
        <v>2.5737874251644786</v>
      </c>
      <c r="C235" s="16">
        <v>-20.042599881712917</v>
      </c>
      <c r="D235" s="16">
        <v>-2.5737874251644786</v>
      </c>
      <c r="E235" s="14" t="s">
        <v>783</v>
      </c>
      <c r="F235" s="1" t="s">
        <v>784</v>
      </c>
    </row>
    <row r="236" spans="1:6" x14ac:dyDescent="0.4">
      <c r="A236" s="1" t="s">
        <v>785</v>
      </c>
      <c r="B236" s="16">
        <v>2.4174084037415908</v>
      </c>
      <c r="C236" s="16">
        <v>-1.2300056054463231</v>
      </c>
      <c r="D236" s="16">
        <v>-2.4174084037415908</v>
      </c>
      <c r="E236" s="14" t="s">
        <v>786</v>
      </c>
      <c r="F236" s="1" t="s">
        <v>787</v>
      </c>
    </row>
    <row r="237" spans="1:6" x14ac:dyDescent="0.4">
      <c r="A237" s="1" t="s">
        <v>788</v>
      </c>
      <c r="B237" s="16">
        <v>3.2549113422115235</v>
      </c>
      <c r="C237" s="16">
        <v>1.2655901107375502</v>
      </c>
      <c r="D237" s="16">
        <v>-3.2549113422115235</v>
      </c>
      <c r="E237" s="14" t="s">
        <v>789</v>
      </c>
      <c r="F237" s="1" t="s">
        <v>790</v>
      </c>
    </row>
    <row r="238" spans="1:6" x14ac:dyDescent="0.4">
      <c r="A238" s="1" t="s">
        <v>791</v>
      </c>
      <c r="B238" s="16">
        <v>1.6911209008428969</v>
      </c>
      <c r="C238" s="16">
        <v>3.6987276105762104</v>
      </c>
      <c r="D238" s="16">
        <v>-1.6911209008428969</v>
      </c>
      <c r="E238" s="14" t="s">
        <v>792</v>
      </c>
      <c r="F238" s="1" t="s">
        <v>793</v>
      </c>
    </row>
    <row r="239" spans="1:6" x14ac:dyDescent="0.4">
      <c r="A239" s="1" t="s">
        <v>794</v>
      </c>
      <c r="B239" s="16">
        <v>6.2750636433810998</v>
      </c>
      <c r="C239" s="16">
        <v>6.6896884134221439</v>
      </c>
      <c r="D239" s="16">
        <v>-6.2750636433810998</v>
      </c>
      <c r="E239" s="14" t="s">
        <v>795</v>
      </c>
      <c r="F239" s="1" t="s">
        <v>796</v>
      </c>
    </row>
    <row r="240" spans="1:6" x14ac:dyDescent="0.4">
      <c r="A240" s="1" t="s">
        <v>797</v>
      </c>
      <c r="B240" s="16">
        <v>2.0043651925614023</v>
      </c>
      <c r="C240" s="16">
        <v>-5.798318410640841E-2</v>
      </c>
      <c r="D240" s="16">
        <v>-2.0043651925614023</v>
      </c>
      <c r="E240" s="14" t="s">
        <v>798</v>
      </c>
      <c r="F240" s="1" t="s">
        <v>799</v>
      </c>
    </row>
    <row r="241" spans="1:6" x14ac:dyDescent="0.4">
      <c r="A241" s="1" t="s">
        <v>800</v>
      </c>
      <c r="B241" s="16">
        <v>-0.45586500361710502</v>
      </c>
      <c r="C241" s="16">
        <v>-2.0664341604743273</v>
      </c>
      <c r="D241" s="16">
        <v>0.45586500361710491</v>
      </c>
      <c r="E241" s="14" t="s">
        <v>801</v>
      </c>
      <c r="F241" s="1" t="s">
        <v>802</v>
      </c>
    </row>
    <row r="242" spans="1:6" x14ac:dyDescent="0.4">
      <c r="A242" s="1" t="s">
        <v>803</v>
      </c>
      <c r="B242" s="16">
        <v>-2.4011832399636641</v>
      </c>
      <c r="C242" s="16">
        <v>-3.7242528580868099</v>
      </c>
      <c r="D242" s="16">
        <v>2.4011832399636646</v>
      </c>
      <c r="E242" s="14" t="s">
        <v>804</v>
      </c>
      <c r="F242" s="1" t="s">
        <v>805</v>
      </c>
    </row>
    <row r="243" spans="1:6" x14ac:dyDescent="0.4">
      <c r="A243" s="1" t="s">
        <v>806</v>
      </c>
      <c r="B243" s="16">
        <v>0.12571640192477423</v>
      </c>
      <c r="C243" s="16">
        <v>-1.3711832096894165</v>
      </c>
      <c r="D243" s="16">
        <v>-0.12571640192477412</v>
      </c>
      <c r="E243" s="14" t="s">
        <v>807</v>
      </c>
      <c r="F243" s="1" t="s">
        <v>808</v>
      </c>
    </row>
    <row r="244" spans="1:6" s="11" customFormat="1" ht="15" x14ac:dyDescent="0.35">
      <c r="A244" s="11" t="s">
        <v>809</v>
      </c>
      <c r="B244" s="15"/>
      <c r="C244" s="15"/>
      <c r="D244" s="15"/>
      <c r="E244" s="12"/>
    </row>
    <row r="245" spans="1:6" x14ac:dyDescent="0.4">
      <c r="A245" s="1" t="s">
        <v>810</v>
      </c>
      <c r="B245" s="16">
        <v>-2.4639470997597908</v>
      </c>
      <c r="C245" s="16">
        <v>2.0400156788478792</v>
      </c>
      <c r="D245" s="16">
        <v>2.4639470997597903</v>
      </c>
      <c r="E245" s="14" t="s">
        <v>811</v>
      </c>
      <c r="F245" s="1" t="s">
        <v>812</v>
      </c>
    </row>
    <row r="246" spans="1:6" x14ac:dyDescent="0.4">
      <c r="A246" s="1" t="s">
        <v>813</v>
      </c>
      <c r="B246" s="16">
        <v>1.6880559936852597</v>
      </c>
      <c r="C246" s="16">
        <v>4.1583539255974387</v>
      </c>
      <c r="D246" s="16">
        <v>-1.6880559936852597</v>
      </c>
      <c r="E246" s="14" t="s">
        <v>814</v>
      </c>
      <c r="F246" s="1" t="s">
        <v>815</v>
      </c>
    </row>
    <row r="247" spans="1:6" x14ac:dyDescent="0.4">
      <c r="A247" s="1" t="s">
        <v>816</v>
      </c>
      <c r="B247" s="16">
        <v>-22.643063475974262</v>
      </c>
      <c r="C247" s="16">
        <v>-1.0745803262942102</v>
      </c>
      <c r="D247" s="16">
        <v>22.643063475974262</v>
      </c>
      <c r="E247" s="14" t="s">
        <v>817</v>
      </c>
      <c r="F247" s="1" t="s">
        <v>818</v>
      </c>
    </row>
    <row r="248" spans="1:6" x14ac:dyDescent="0.4">
      <c r="A248" s="1" t="s">
        <v>819</v>
      </c>
      <c r="B248" s="16">
        <v>3.5752342437592759</v>
      </c>
      <c r="C248" s="16">
        <v>-19.241908689936324</v>
      </c>
      <c r="D248" s="16">
        <v>-3.5752342437592759</v>
      </c>
      <c r="E248" s="14" t="s">
        <v>820</v>
      </c>
      <c r="F248" s="1" t="s">
        <v>821</v>
      </c>
    </row>
    <row r="249" spans="1:6" x14ac:dyDescent="0.4">
      <c r="A249" s="1" t="s">
        <v>822</v>
      </c>
      <c r="B249" s="16">
        <v>2.9114633253983428</v>
      </c>
      <c r="C249" s="16">
        <v>5.5280354326363206</v>
      </c>
      <c r="D249" s="16">
        <v>-2.9114633253983428</v>
      </c>
      <c r="E249" s="14" t="s">
        <v>823</v>
      </c>
      <c r="F249" s="1" t="s">
        <v>824</v>
      </c>
    </row>
    <row r="250" spans="1:6" x14ac:dyDescent="0.4">
      <c r="A250" s="1" t="s">
        <v>825</v>
      </c>
      <c r="B250" s="16">
        <v>3.9221978483963675</v>
      </c>
      <c r="C250" s="16">
        <v>5.950468414150123</v>
      </c>
      <c r="D250" s="16">
        <v>-3.9221978483963675</v>
      </c>
      <c r="E250" s="14" t="s">
        <v>826</v>
      </c>
      <c r="F250" s="1" t="s">
        <v>827</v>
      </c>
    </row>
    <row r="251" spans="1:6" x14ac:dyDescent="0.4">
      <c r="A251" s="1" t="s">
        <v>828</v>
      </c>
      <c r="B251" s="16">
        <v>0</v>
      </c>
      <c r="C251" s="16">
        <v>23.064145411994183</v>
      </c>
      <c r="D251" s="16">
        <v>0</v>
      </c>
      <c r="E251" s="14" t="s">
        <v>829</v>
      </c>
      <c r="F251" s="1" t="s">
        <v>830</v>
      </c>
    </row>
    <row r="252" spans="1:6" x14ac:dyDescent="0.4">
      <c r="A252" s="1" t="s">
        <v>831</v>
      </c>
      <c r="B252" s="16">
        <v>0.12553088208385882</v>
      </c>
      <c r="C252" s="16">
        <v>4.0404142684459075</v>
      </c>
      <c r="D252" s="16">
        <v>-0.12553088208385882</v>
      </c>
      <c r="E252" s="14" t="s">
        <v>829</v>
      </c>
      <c r="F252" s="1" t="s">
        <v>832</v>
      </c>
    </row>
    <row r="253" spans="1:6" x14ac:dyDescent="0.4">
      <c r="A253" s="1" t="s">
        <v>833</v>
      </c>
      <c r="B253" s="16">
        <v>-19.779565475879124</v>
      </c>
      <c r="C253" s="16">
        <v>3.7393680843815109</v>
      </c>
      <c r="D253" s="16">
        <v>19.779565475879124</v>
      </c>
      <c r="E253" s="14" t="s">
        <v>834</v>
      </c>
      <c r="F253" s="1" t="s">
        <v>835</v>
      </c>
    </row>
    <row r="254" spans="1:6" x14ac:dyDescent="0.4">
      <c r="A254" s="1" t="s">
        <v>836</v>
      </c>
      <c r="B254" s="16">
        <v>4.2605275502232196</v>
      </c>
      <c r="C254" s="16">
        <v>4.4804932341651273</v>
      </c>
      <c r="D254" s="16">
        <v>-4.2605275502232196</v>
      </c>
      <c r="E254" s="14" t="s">
        <v>837</v>
      </c>
      <c r="F254" s="1" t="s">
        <v>838</v>
      </c>
    </row>
    <row r="255" spans="1:6" x14ac:dyDescent="0.4">
      <c r="A255" s="1" t="s">
        <v>839</v>
      </c>
      <c r="B255" s="16">
        <v>-0.84020778304144472</v>
      </c>
      <c r="C255" s="16">
        <v>-2.6495242214323351</v>
      </c>
      <c r="D255" s="16">
        <v>0.84020778304144472</v>
      </c>
      <c r="E255" s="14" t="s">
        <v>840</v>
      </c>
      <c r="F255" s="1" t="s">
        <v>841</v>
      </c>
    </row>
    <row r="256" spans="1:6" x14ac:dyDescent="0.4">
      <c r="A256" s="1" t="s">
        <v>842</v>
      </c>
      <c r="B256" s="16">
        <v>-0.77428072828579442</v>
      </c>
      <c r="C256" s="16">
        <v>-1.2243803701790996</v>
      </c>
      <c r="D256" s="16">
        <v>0.77428072828579442</v>
      </c>
      <c r="E256" s="14" t="s">
        <v>840</v>
      </c>
      <c r="F256" s="1" t="s">
        <v>843</v>
      </c>
    </row>
    <row r="257" spans="1:6" x14ac:dyDescent="0.4">
      <c r="A257" s="1" t="s">
        <v>844</v>
      </c>
      <c r="B257" s="16">
        <v>1.7858751946471527</v>
      </c>
      <c r="C257" s="16">
        <v>2.6217992689015275</v>
      </c>
      <c r="D257" s="16">
        <v>-1.7858751946471527</v>
      </c>
      <c r="E257" s="14" t="s">
        <v>845</v>
      </c>
      <c r="F257" s="1" t="s">
        <v>846</v>
      </c>
    </row>
    <row r="258" spans="1:6" x14ac:dyDescent="0.4">
      <c r="A258" s="1" t="s">
        <v>847</v>
      </c>
      <c r="B258" s="16">
        <v>5.114943577672447</v>
      </c>
      <c r="C258" s="16">
        <v>4.6745997132058328</v>
      </c>
      <c r="D258" s="16">
        <v>-5.114943577672447</v>
      </c>
      <c r="E258" s="14" t="s">
        <v>848</v>
      </c>
      <c r="F258" s="1" t="s">
        <v>849</v>
      </c>
    </row>
    <row r="259" spans="1:6" x14ac:dyDescent="0.4">
      <c r="A259" s="1" t="s">
        <v>850</v>
      </c>
      <c r="B259" s="16">
        <v>0.46661994960683084</v>
      </c>
      <c r="C259" s="16">
        <v>-1.7264349266740366</v>
      </c>
      <c r="D259" s="16">
        <v>-0.46661994960683084</v>
      </c>
      <c r="E259" s="14" t="s">
        <v>851</v>
      </c>
      <c r="F259" s="1" t="s">
        <v>852</v>
      </c>
    </row>
    <row r="260" spans="1:6" x14ac:dyDescent="0.4">
      <c r="A260" s="1" t="s">
        <v>853</v>
      </c>
      <c r="B260" s="16">
        <v>-7.2175210158921657E-2</v>
      </c>
      <c r="C260" s="16">
        <v>-2.0721752101589215</v>
      </c>
      <c r="D260" s="16">
        <v>7.2175210158921796E-2</v>
      </c>
      <c r="E260" s="14" t="s">
        <v>854</v>
      </c>
      <c r="F260" s="1" t="s">
        <v>855</v>
      </c>
    </row>
    <row r="261" spans="1:6" x14ac:dyDescent="0.4">
      <c r="A261" s="1" t="s">
        <v>856</v>
      </c>
      <c r="B261" s="16">
        <v>4.0624050437700259</v>
      </c>
      <c r="C261" s="16">
        <v>1.4249180962542825</v>
      </c>
      <c r="D261" s="16">
        <v>-4.0624050437700259</v>
      </c>
      <c r="E261" s="14" t="s">
        <v>857</v>
      </c>
      <c r="F261" s="1" t="s">
        <v>858</v>
      </c>
    </row>
    <row r="262" spans="1:6" s="11" customFormat="1" ht="15" x14ac:dyDescent="0.35">
      <c r="A262" s="11" t="s">
        <v>859</v>
      </c>
      <c r="B262" s="15"/>
      <c r="C262" s="15"/>
      <c r="D262" s="15"/>
      <c r="E262" s="12"/>
    </row>
    <row r="263" spans="1:6" x14ac:dyDescent="0.4">
      <c r="A263" s="1" t="s">
        <v>860</v>
      </c>
      <c r="B263" s="16">
        <v>22.927957315771796</v>
      </c>
      <c r="C263" s="16">
        <v>22.019031410574513</v>
      </c>
      <c r="D263" s="16">
        <v>-22.927957315771796</v>
      </c>
      <c r="E263" s="14" t="s">
        <v>861</v>
      </c>
      <c r="F263" s="1" t="s">
        <v>862</v>
      </c>
    </row>
    <row r="264" spans="1:6" x14ac:dyDescent="0.4">
      <c r="A264" s="1" t="s">
        <v>863</v>
      </c>
      <c r="B264" s="16">
        <v>2.2085866218114174</v>
      </c>
      <c r="C264" s="16">
        <v>3.580502852530457</v>
      </c>
      <c r="D264" s="16">
        <v>-2.2085866218114174</v>
      </c>
      <c r="E264" s="14" t="s">
        <v>864</v>
      </c>
      <c r="F264" s="1" t="s">
        <v>865</v>
      </c>
    </row>
    <row r="265" spans="1:6" x14ac:dyDescent="0.4">
      <c r="A265" s="1" t="s">
        <v>866</v>
      </c>
      <c r="B265" s="16">
        <v>7.2408495528050065E-2</v>
      </c>
      <c r="C265" s="16">
        <v>-1.0731887102682214</v>
      </c>
      <c r="D265" s="16">
        <v>-7.2408495528050024E-2</v>
      </c>
      <c r="E265" s="14" t="s">
        <v>867</v>
      </c>
      <c r="F265" s="1" t="s">
        <v>868</v>
      </c>
    </row>
    <row r="266" spans="1:6" x14ac:dyDescent="0.4">
      <c r="A266" s="1" t="s">
        <v>869</v>
      </c>
      <c r="B266" s="16">
        <v>0.97173227497719483</v>
      </c>
      <c r="C266" s="16">
        <v>-0.92858566670783749</v>
      </c>
      <c r="D266" s="16">
        <v>-0.97173227497719483</v>
      </c>
      <c r="E266" s="14" t="s">
        <v>870</v>
      </c>
      <c r="F266" s="1" t="s">
        <v>871</v>
      </c>
    </row>
    <row r="267" spans="1:6" x14ac:dyDescent="0.4">
      <c r="A267" s="1" t="s">
        <v>872</v>
      </c>
      <c r="B267" s="16">
        <v>-1.9815430952924393</v>
      </c>
      <c r="C267" s="16">
        <v>2.5849625007211561</v>
      </c>
      <c r="D267" s="16">
        <v>1.9815430952924391</v>
      </c>
      <c r="E267" s="14" t="s">
        <v>873</v>
      </c>
      <c r="F267" s="1" t="s">
        <v>874</v>
      </c>
    </row>
    <row r="268" spans="1:6" x14ac:dyDescent="0.4">
      <c r="A268" s="1" t="s">
        <v>875</v>
      </c>
      <c r="B268" s="16">
        <v>1.9349049717781148</v>
      </c>
      <c r="C268" s="16">
        <v>3.1113914173486861</v>
      </c>
      <c r="D268" s="16">
        <v>-1.9349049717781153</v>
      </c>
      <c r="E268" s="14" t="s">
        <v>876</v>
      </c>
      <c r="F268" s="1" t="s">
        <v>877</v>
      </c>
    </row>
    <row r="269" spans="1:6" x14ac:dyDescent="0.4">
      <c r="A269" s="1" t="s">
        <v>878</v>
      </c>
      <c r="B269" s="16">
        <v>1.5398560611168732</v>
      </c>
      <c r="C269" s="16">
        <v>-0.57100645437243736</v>
      </c>
      <c r="D269" s="16">
        <v>-1.5398560611168732</v>
      </c>
      <c r="E269" s="14" t="s">
        <v>879</v>
      </c>
      <c r="F269" s="1" t="s">
        <v>880</v>
      </c>
    </row>
    <row r="270" spans="1:6" x14ac:dyDescent="0.4">
      <c r="A270" s="1" t="s">
        <v>881</v>
      </c>
      <c r="B270" s="16">
        <v>2.6844981742720706</v>
      </c>
      <c r="C270" s="16">
        <v>4.0650634562937755</v>
      </c>
      <c r="D270" s="16">
        <v>-2.684498174272071</v>
      </c>
      <c r="E270" s="14" t="s">
        <v>882</v>
      </c>
      <c r="F270" s="1" t="s">
        <v>883</v>
      </c>
    </row>
    <row r="271" spans="1:6" x14ac:dyDescent="0.4">
      <c r="A271" s="1" t="s">
        <v>884</v>
      </c>
      <c r="B271" s="16">
        <v>2.2115041051937121</v>
      </c>
      <c r="C271" s="16">
        <v>-19.535639892993036</v>
      </c>
      <c r="D271" s="16">
        <v>-2.2115041051937117</v>
      </c>
      <c r="E271" s="14" t="s">
        <v>885</v>
      </c>
      <c r="F271" s="1" t="s">
        <v>886</v>
      </c>
    </row>
    <row r="272" spans="1:6" x14ac:dyDescent="0.4">
      <c r="A272" s="1" t="s">
        <v>887</v>
      </c>
      <c r="B272" s="16">
        <v>-1.679216850754319</v>
      </c>
      <c r="C272" s="16">
        <v>-2.2364489058288783</v>
      </c>
      <c r="D272" s="16">
        <v>1.679216850754319</v>
      </c>
      <c r="E272" s="14" t="s">
        <v>888</v>
      </c>
      <c r="F272" s="1" t="s">
        <v>889</v>
      </c>
    </row>
    <row r="273" spans="1:10" x14ac:dyDescent="0.4">
      <c r="A273" s="1" t="s">
        <v>890</v>
      </c>
      <c r="B273" s="16">
        <v>-1.456890916411725</v>
      </c>
      <c r="C273" s="16">
        <v>-23.020727701235412</v>
      </c>
      <c r="D273" s="16">
        <v>1.4568909164117252</v>
      </c>
      <c r="E273" s="14" t="s">
        <v>891</v>
      </c>
      <c r="F273" s="1" t="s">
        <v>892</v>
      </c>
    </row>
    <row r="274" spans="1:10" x14ac:dyDescent="0.4">
      <c r="A274" s="1" t="s">
        <v>893</v>
      </c>
      <c r="B274" s="16">
        <v>-1.2969113984167366</v>
      </c>
      <c r="C274" s="16">
        <v>-3.0654738374772816</v>
      </c>
      <c r="D274" s="16">
        <v>1.2969113984167366</v>
      </c>
      <c r="E274" s="14" t="s">
        <v>894</v>
      </c>
      <c r="F274" s="1" t="s">
        <v>895</v>
      </c>
    </row>
    <row r="275" spans="1:10" x14ac:dyDescent="0.4">
      <c r="A275" s="1" t="s">
        <v>896</v>
      </c>
      <c r="B275" s="16">
        <v>-1.5912762746533586</v>
      </c>
      <c r="C275" s="16">
        <v>-2.7659548060663055</v>
      </c>
      <c r="D275" s="16">
        <v>1.5912762746533586</v>
      </c>
      <c r="E275" s="14" t="s">
        <v>897</v>
      </c>
      <c r="F275" s="1" t="s">
        <v>898</v>
      </c>
    </row>
    <row r="276" spans="1:10" x14ac:dyDescent="0.4">
      <c r="A276" s="1" t="s">
        <v>899</v>
      </c>
      <c r="B276" s="16">
        <v>-0.41836881043615659</v>
      </c>
      <c r="C276" s="16">
        <v>-1.5000464403865226</v>
      </c>
      <c r="D276" s="16">
        <v>0.41836881043615665</v>
      </c>
      <c r="E276" s="14" t="s">
        <v>900</v>
      </c>
      <c r="F276" s="1" t="s">
        <v>901</v>
      </c>
    </row>
    <row r="277" spans="1:10" x14ac:dyDescent="0.4">
      <c r="A277" s="1" t="s">
        <v>902</v>
      </c>
      <c r="B277" s="16">
        <v>0.10218039480647788</v>
      </c>
      <c r="C277" s="16">
        <v>9.4199215328505428</v>
      </c>
      <c r="D277" s="16">
        <v>-0.10218039480647798</v>
      </c>
      <c r="E277" s="14" t="s">
        <v>903</v>
      </c>
      <c r="F277" s="1" t="s">
        <v>904</v>
      </c>
    </row>
    <row r="278" spans="1:10" x14ac:dyDescent="0.4">
      <c r="A278" s="1" t="s">
        <v>905</v>
      </c>
      <c r="B278" s="16">
        <v>25.538010797455783</v>
      </c>
      <c r="C278" s="16">
        <v>25.684852185785054</v>
      </c>
      <c r="D278" s="16">
        <v>-25.538010797455783</v>
      </c>
      <c r="E278" s="14" t="s">
        <v>906</v>
      </c>
      <c r="F278" s="1" t="s">
        <v>907</v>
      </c>
    </row>
    <row r="279" spans="1:10" x14ac:dyDescent="0.4">
      <c r="A279" s="1" t="s">
        <v>908</v>
      </c>
      <c r="B279" s="16">
        <v>22.383109402342008</v>
      </c>
      <c r="C279" s="16">
        <v>25.463573763114749</v>
      </c>
      <c r="D279" s="16">
        <v>-22.383109402342008</v>
      </c>
      <c r="E279" s="14" t="s">
        <v>909</v>
      </c>
      <c r="F279" s="1" t="s">
        <v>910</v>
      </c>
    </row>
    <row r="280" spans="1:10" x14ac:dyDescent="0.4">
      <c r="A280" s="1" t="s">
        <v>1177</v>
      </c>
      <c r="B280" s="16">
        <v>3.2939415885353269</v>
      </c>
      <c r="C280" s="16">
        <v>4.7363436087972755</v>
      </c>
      <c r="D280" s="16">
        <v>-3.2939415885353269</v>
      </c>
      <c r="E280" s="14" t="s">
        <v>911</v>
      </c>
      <c r="F280" s="1" t="s">
        <v>912</v>
      </c>
    </row>
    <row r="281" spans="1:10" x14ac:dyDescent="0.4">
      <c r="A281" s="1" t="s">
        <v>913</v>
      </c>
      <c r="B281" s="16">
        <v>2.8025663300278358</v>
      </c>
      <c r="C281" s="16">
        <v>4.9636012392699937</v>
      </c>
      <c r="D281" s="16">
        <v>-2.8025663300278358</v>
      </c>
      <c r="E281" s="14" t="s">
        <v>914</v>
      </c>
      <c r="F281" s="1" t="s">
        <v>915</v>
      </c>
    </row>
    <row r="282" spans="1:10" x14ac:dyDescent="0.4">
      <c r="A282" s="1" t="s">
        <v>916</v>
      </c>
      <c r="B282" s="16">
        <v>1.6429143703385836</v>
      </c>
      <c r="C282" s="16">
        <v>-2.8408415185753984E-2</v>
      </c>
      <c r="D282" s="16">
        <v>-1.6429143703385836</v>
      </c>
      <c r="E282" s="14" t="s">
        <v>917</v>
      </c>
      <c r="F282" s="1" t="s">
        <v>918</v>
      </c>
    </row>
    <row r="283" spans="1:10" x14ac:dyDescent="0.4">
      <c r="A283" s="1" t="s">
        <v>919</v>
      </c>
      <c r="B283" s="16">
        <v>1.9186857512633122</v>
      </c>
      <c r="C283" s="16">
        <v>6.5826927302884766E-2</v>
      </c>
      <c r="D283" s="16">
        <v>-1.9186857512633122</v>
      </c>
      <c r="E283" s="14" t="s">
        <v>920</v>
      </c>
      <c r="F283" s="1" t="s">
        <v>921</v>
      </c>
    </row>
    <row r="284" spans="1:10" x14ac:dyDescent="0.4">
      <c r="A284" s="1" t="s">
        <v>922</v>
      </c>
      <c r="B284" s="16">
        <v>3.6046448665828561</v>
      </c>
      <c r="C284" s="16">
        <v>2.1740293997750491</v>
      </c>
      <c r="D284" s="16">
        <v>-3.6046448665828561</v>
      </c>
      <c r="E284" s="14" t="s">
        <v>923</v>
      </c>
      <c r="F284" s="1" t="s">
        <v>924</v>
      </c>
    </row>
    <row r="285" spans="1:10" s="12" customFormat="1" ht="15" x14ac:dyDescent="0.35">
      <c r="A285" s="17" t="s">
        <v>1134</v>
      </c>
      <c r="B285" s="17"/>
      <c r="C285" s="18"/>
      <c r="D285" s="18"/>
      <c r="E285" s="19"/>
      <c r="F285" s="15"/>
      <c r="G285" s="15"/>
      <c r="H285" s="15"/>
      <c r="I285" s="19"/>
      <c r="J285" s="19"/>
    </row>
    <row r="286" spans="1:10" x14ac:dyDescent="0.4">
      <c r="A286" s="1" t="s">
        <v>1135</v>
      </c>
      <c r="B286" s="16">
        <v>-1.0518129786537409</v>
      </c>
      <c r="C286" s="16">
        <v>-0.52195357861896308</v>
      </c>
      <c r="D286" s="16">
        <v>1.0518129786537407</v>
      </c>
      <c r="E286" s="14" t="s">
        <v>1136</v>
      </c>
      <c r="F286" s="1" t="s">
        <v>1137</v>
      </c>
    </row>
    <row r="287" spans="1:10" x14ac:dyDescent="0.4">
      <c r="A287" s="1" t="s">
        <v>1138</v>
      </c>
      <c r="B287" s="16">
        <v>-0.84038167708913669</v>
      </c>
      <c r="C287" s="16">
        <v>-3.2848606319058931</v>
      </c>
      <c r="D287" s="16">
        <v>0.84038167708913669</v>
      </c>
      <c r="E287" s="14" t="s">
        <v>1139</v>
      </c>
      <c r="F287" s="1" t="s">
        <v>1140</v>
      </c>
    </row>
    <row r="288" spans="1:10" x14ac:dyDescent="0.4">
      <c r="A288" s="1" t="s">
        <v>1141</v>
      </c>
      <c r="B288" s="16">
        <v>-23.62867514380115</v>
      </c>
      <c r="C288" s="16">
        <v>-6.6002292111097968E-2</v>
      </c>
      <c r="D288" s="16">
        <v>23.62867514380115</v>
      </c>
      <c r="E288" s="14" t="s">
        <v>1142</v>
      </c>
      <c r="F288" s="1" t="s">
        <v>1143</v>
      </c>
    </row>
    <row r="289" spans="1:6" x14ac:dyDescent="0.4">
      <c r="A289" s="1" t="s">
        <v>1144</v>
      </c>
      <c r="B289" s="16">
        <v>-6.6274764043172632E-2</v>
      </c>
      <c r="C289" s="16">
        <v>-1.136564080943169</v>
      </c>
      <c r="D289" s="16">
        <v>6.6274764043172646E-2</v>
      </c>
      <c r="E289" s="14" t="s">
        <v>1145</v>
      </c>
      <c r="F289" s="1" t="s">
        <v>1146</v>
      </c>
    </row>
    <row r="290" spans="1:6" x14ac:dyDescent="0.4">
      <c r="A290" s="1" t="s">
        <v>1147</v>
      </c>
      <c r="B290" s="16">
        <v>0.19032214097510594</v>
      </c>
      <c r="C290" s="16">
        <v>-5.4457719144234069</v>
      </c>
      <c r="D290" s="16">
        <v>-0.19032214097510589</v>
      </c>
      <c r="E290" s="14" t="s">
        <v>1148</v>
      </c>
      <c r="F290" s="1" t="s">
        <v>1149</v>
      </c>
    </row>
    <row r="291" spans="1:6" x14ac:dyDescent="0.4">
      <c r="A291" s="1" t="s">
        <v>1150</v>
      </c>
      <c r="B291" s="16">
        <v>3.4004599832855877</v>
      </c>
      <c r="C291" s="16">
        <v>2.7490327105480064</v>
      </c>
      <c r="D291" s="16">
        <v>-3.4004599832855877</v>
      </c>
      <c r="E291" s="14" t="s">
        <v>1151</v>
      </c>
      <c r="F291" s="1" t="s">
        <v>1152</v>
      </c>
    </row>
    <row r="292" spans="1:6" x14ac:dyDescent="0.4">
      <c r="A292" s="1" t="s">
        <v>1153</v>
      </c>
      <c r="B292" s="16">
        <v>-2.025819863861527</v>
      </c>
      <c r="C292" s="16">
        <v>-1.6836120670232217</v>
      </c>
      <c r="D292" s="16">
        <v>2.025819863861527</v>
      </c>
      <c r="E292" s="14" t="s">
        <v>1154</v>
      </c>
      <c r="F292" s="1" t="s">
        <v>1155</v>
      </c>
    </row>
    <row r="293" spans="1:6" x14ac:dyDescent="0.4">
      <c r="A293" s="1" t="s">
        <v>1156</v>
      </c>
      <c r="B293" s="16">
        <v>-0.50219830032272272</v>
      </c>
      <c r="C293" s="16">
        <v>-1.6408574696658476</v>
      </c>
      <c r="D293" s="16">
        <v>0.50219830032272261</v>
      </c>
      <c r="E293" s="14" t="s">
        <v>1157</v>
      </c>
      <c r="F293" s="1" t="s">
        <v>1158</v>
      </c>
    </row>
    <row r="294" spans="1:6" x14ac:dyDescent="0.4">
      <c r="A294" s="1" t="s">
        <v>1159</v>
      </c>
      <c r="B294" s="16">
        <v>-23.458889177201225</v>
      </c>
      <c r="C294" s="16">
        <v>0.47628162880314839</v>
      </c>
      <c r="D294" s="16">
        <v>23.458889177201225</v>
      </c>
      <c r="E294" s="14" t="s">
        <v>1160</v>
      </c>
      <c r="F294" s="1" t="s">
        <v>1161</v>
      </c>
    </row>
    <row r="295" spans="1:6" x14ac:dyDescent="0.4">
      <c r="A295" s="1" t="s">
        <v>1162</v>
      </c>
      <c r="B295" s="16">
        <v>0.72043820340470732</v>
      </c>
      <c r="C295" s="16">
        <v>-1.5727273062738287</v>
      </c>
      <c r="D295" s="16">
        <v>-0.72043820340470743</v>
      </c>
      <c r="E295" s="14" t="s">
        <v>1163</v>
      </c>
      <c r="F295" s="1" t="s">
        <v>1164</v>
      </c>
    </row>
    <row r="296" spans="1:6" x14ac:dyDescent="0.4">
      <c r="A296" s="1" t="s">
        <v>1165</v>
      </c>
      <c r="B296" s="16">
        <v>0.69514541847157918</v>
      </c>
      <c r="C296" s="16">
        <v>-20.487384724385816</v>
      </c>
      <c r="D296" s="16">
        <v>-0.69514541847157907</v>
      </c>
      <c r="E296" s="14" t="s">
        <v>1166</v>
      </c>
      <c r="F296" s="1" t="s">
        <v>1167</v>
      </c>
    </row>
    <row r="297" spans="1:6" x14ac:dyDescent="0.4">
      <c r="A297" s="1" t="s">
        <v>1168</v>
      </c>
      <c r="B297" s="16">
        <v>-1.1179142028657691</v>
      </c>
      <c r="C297" s="16">
        <v>-1.2575661931942808</v>
      </c>
      <c r="D297" s="16">
        <v>1.1179142028657689</v>
      </c>
      <c r="E297" s="14" t="s">
        <v>1169</v>
      </c>
      <c r="F297" s="1" t="s">
        <v>1170</v>
      </c>
    </row>
    <row r="298" spans="1:6" x14ac:dyDescent="0.4">
      <c r="A298" s="1" t="s">
        <v>1171</v>
      </c>
      <c r="B298" s="16">
        <v>-1.4930076997191601</v>
      </c>
      <c r="C298" s="16">
        <v>-1.5493456838689723</v>
      </c>
      <c r="D298" s="16">
        <v>1.4930076997191601</v>
      </c>
      <c r="E298" s="14" t="s">
        <v>1172</v>
      </c>
      <c r="F298" s="1" t="s">
        <v>1173</v>
      </c>
    </row>
    <row r="299" spans="1:6" s="11" customFormat="1" ht="15" x14ac:dyDescent="0.35">
      <c r="A299" s="11" t="s">
        <v>925</v>
      </c>
      <c r="B299" s="15"/>
      <c r="C299" s="15"/>
      <c r="D299" s="15"/>
      <c r="E299" s="12"/>
    </row>
    <row r="300" spans="1:6" x14ac:dyDescent="0.4">
      <c r="A300" s="1" t="s">
        <v>926</v>
      </c>
      <c r="B300" s="16">
        <v>1.9898757827262927</v>
      </c>
      <c r="C300" s="16">
        <v>4.5987683002461868</v>
      </c>
      <c r="D300" s="16">
        <v>-1.9898757827262927</v>
      </c>
      <c r="E300" s="14" t="s">
        <v>927</v>
      </c>
      <c r="F300" s="1" t="s">
        <v>928</v>
      </c>
    </row>
    <row r="301" spans="1:6" x14ac:dyDescent="0.4">
      <c r="A301" s="1" t="s">
        <v>929</v>
      </c>
      <c r="B301" s="16">
        <v>3.3219280948873622</v>
      </c>
      <c r="C301" s="16">
        <v>6.6646896931918906</v>
      </c>
      <c r="D301" s="16">
        <v>-3.3219280948873622</v>
      </c>
      <c r="E301" s="14" t="s">
        <v>930</v>
      </c>
      <c r="F301" s="1" t="s">
        <v>931</v>
      </c>
    </row>
    <row r="302" spans="1:6" x14ac:dyDescent="0.4">
      <c r="A302" s="1" t="s">
        <v>932</v>
      </c>
      <c r="B302" s="16">
        <v>0</v>
      </c>
      <c r="C302" s="16">
        <v>22.842301231227086</v>
      </c>
      <c r="D302" s="16">
        <v>0</v>
      </c>
      <c r="E302" s="14" t="s">
        <v>933</v>
      </c>
      <c r="F302" s="1" t="s">
        <v>934</v>
      </c>
    </row>
    <row r="303" spans="1:6" x14ac:dyDescent="0.4">
      <c r="A303" s="1" t="s">
        <v>935</v>
      </c>
      <c r="B303" s="16">
        <v>-4.3457955683775966E-2</v>
      </c>
      <c r="C303" s="16">
        <v>3.461764818672882</v>
      </c>
      <c r="D303" s="16">
        <v>4.3457955683775876E-2</v>
      </c>
      <c r="E303" s="14" t="s">
        <v>936</v>
      </c>
      <c r="F303" s="1" t="s">
        <v>937</v>
      </c>
    </row>
    <row r="304" spans="1:6" x14ac:dyDescent="0.4">
      <c r="A304" s="1" t="s">
        <v>938</v>
      </c>
      <c r="B304" s="16">
        <v>23.61301783463913</v>
      </c>
      <c r="C304" s="16">
        <v>24.036743761589655</v>
      </c>
      <c r="D304" s="16">
        <v>-23.61301783463913</v>
      </c>
      <c r="E304" s="14" t="s">
        <v>936</v>
      </c>
      <c r="F304" s="1" t="s">
        <v>939</v>
      </c>
    </row>
    <row r="305" spans="1:6" x14ac:dyDescent="0.4">
      <c r="A305" s="1" t="s">
        <v>940</v>
      </c>
      <c r="B305" s="16">
        <v>0</v>
      </c>
      <c r="C305" s="16">
        <v>23.964550986023607</v>
      </c>
      <c r="D305" s="16">
        <v>0</v>
      </c>
      <c r="E305" s="14" t="s">
        <v>933</v>
      </c>
      <c r="F305" s="1" t="s">
        <v>941</v>
      </c>
    </row>
    <row r="306" spans="1:6" x14ac:dyDescent="0.4">
      <c r="A306" s="1" t="s">
        <v>942</v>
      </c>
      <c r="B306" s="16">
        <v>2.9104112057873026</v>
      </c>
      <c r="C306" s="16">
        <v>4.4449389849927066</v>
      </c>
      <c r="D306" s="16">
        <v>-2.9104112057873026</v>
      </c>
      <c r="E306" s="14" t="s">
        <v>943</v>
      </c>
      <c r="F306" s="1" t="s">
        <v>944</v>
      </c>
    </row>
    <row r="307" spans="1:6" x14ac:dyDescent="0.4">
      <c r="A307" s="1" t="s">
        <v>945</v>
      </c>
      <c r="B307" s="16">
        <v>3.6027239398854971</v>
      </c>
      <c r="C307" s="16">
        <v>4.4650331799355794</v>
      </c>
      <c r="D307" s="16">
        <v>-3.6027239398854971</v>
      </c>
      <c r="E307" s="14" t="s">
        <v>946</v>
      </c>
      <c r="F307" s="1" t="s">
        <v>947</v>
      </c>
    </row>
    <row r="308" spans="1:6" x14ac:dyDescent="0.4">
      <c r="A308" s="1" t="s">
        <v>948</v>
      </c>
      <c r="B308" s="16">
        <v>22.846133092818114</v>
      </c>
      <c r="C308" s="16">
        <v>22.445059314912292</v>
      </c>
      <c r="D308" s="16">
        <v>-22.846133092818114</v>
      </c>
      <c r="E308" s="14" t="s">
        <v>949</v>
      </c>
      <c r="F308" s="1" t="s">
        <v>950</v>
      </c>
    </row>
    <row r="309" spans="1:6" x14ac:dyDescent="0.4">
      <c r="A309" s="1" t="s">
        <v>951</v>
      </c>
      <c r="B309" s="16">
        <v>3.6814704815745025</v>
      </c>
      <c r="C309" s="16">
        <v>3.7437547598288456</v>
      </c>
      <c r="D309" s="16">
        <v>-3.6814704815745025</v>
      </c>
      <c r="E309" s="14" t="s">
        <v>952</v>
      </c>
      <c r="F309" s="1" t="s">
        <v>953</v>
      </c>
    </row>
    <row r="310" spans="1:6" x14ac:dyDescent="0.4">
      <c r="A310" s="1" t="s">
        <v>954</v>
      </c>
      <c r="B310" s="16">
        <v>2.0040752139487532</v>
      </c>
      <c r="C310" s="16">
        <v>4.4031857866109938</v>
      </c>
      <c r="D310" s="16">
        <v>-2.0040752139487532</v>
      </c>
      <c r="E310" s="14" t="s">
        <v>955</v>
      </c>
      <c r="F310" s="1" t="s">
        <v>956</v>
      </c>
    </row>
    <row r="311" spans="1:6" x14ac:dyDescent="0.4">
      <c r="A311" s="1" t="s">
        <v>957</v>
      </c>
      <c r="B311" s="16">
        <v>23.738923491381779</v>
      </c>
      <c r="C311" s="16">
        <v>0</v>
      </c>
      <c r="D311" s="16">
        <v>-23.738923491381779</v>
      </c>
      <c r="E311" s="14" t="s">
        <v>958</v>
      </c>
      <c r="F311" s="1" t="s">
        <v>959</v>
      </c>
    </row>
    <row r="312" spans="1:6" x14ac:dyDescent="0.4">
      <c r="A312" s="1" t="s">
        <v>960</v>
      </c>
      <c r="B312" s="16">
        <v>2.5185612749986466</v>
      </c>
      <c r="C312" s="16">
        <v>3.6377673521860632</v>
      </c>
      <c r="D312" s="16">
        <v>-2.5185612749986466</v>
      </c>
      <c r="E312" s="14" t="s">
        <v>961</v>
      </c>
      <c r="F312" s="1" t="s">
        <v>962</v>
      </c>
    </row>
    <row r="313" spans="1:6" x14ac:dyDescent="0.4">
      <c r="A313" s="1" t="s">
        <v>963</v>
      </c>
      <c r="B313" s="16">
        <v>21.264992303049368</v>
      </c>
      <c r="C313" s="16">
        <v>22.554498920244352</v>
      </c>
      <c r="D313" s="16">
        <v>-21.264992303049368</v>
      </c>
      <c r="E313" s="14" t="s">
        <v>964</v>
      </c>
      <c r="F313" s="1" t="s">
        <v>965</v>
      </c>
    </row>
    <row r="314" spans="1:6" x14ac:dyDescent="0.4">
      <c r="A314" s="1" t="s">
        <v>966</v>
      </c>
      <c r="B314" s="16">
        <v>3.1685015232401104</v>
      </c>
      <c r="C314" s="16">
        <v>4.4383243518147601</v>
      </c>
      <c r="D314" s="16">
        <v>-3.1685015232401104</v>
      </c>
      <c r="E314" s="14" t="s">
        <v>967</v>
      </c>
      <c r="F314" s="1" t="s">
        <v>968</v>
      </c>
    </row>
    <row r="315" spans="1:6" x14ac:dyDescent="0.4">
      <c r="A315" s="1" t="s">
        <v>969</v>
      </c>
      <c r="B315" s="16">
        <v>-3.8206003836596766E-2</v>
      </c>
      <c r="C315" s="16">
        <v>-4.9822495978625811</v>
      </c>
      <c r="D315" s="16">
        <v>3.8206003836596919E-2</v>
      </c>
      <c r="E315" s="14" t="s">
        <v>970</v>
      </c>
      <c r="F315" s="1" t="s">
        <v>971</v>
      </c>
    </row>
    <row r="316" spans="1:6" x14ac:dyDescent="0.4">
      <c r="A316" s="1" t="s">
        <v>972</v>
      </c>
      <c r="B316" s="16">
        <v>-0.87446911791614124</v>
      </c>
      <c r="C316" s="16">
        <v>4.7818365586920777</v>
      </c>
      <c r="D316" s="16">
        <v>0.87446911791614124</v>
      </c>
      <c r="E316" s="14" t="s">
        <v>973</v>
      </c>
      <c r="F316" s="1" t="s">
        <v>974</v>
      </c>
    </row>
    <row r="317" spans="1:6" x14ac:dyDescent="0.4">
      <c r="A317" s="1" t="s">
        <v>975</v>
      </c>
      <c r="B317" s="16">
        <v>-0.35926966035106861</v>
      </c>
      <c r="C317" s="16">
        <v>3.9544760741395808</v>
      </c>
      <c r="D317" s="16">
        <v>0.3592696603510685</v>
      </c>
      <c r="E317" s="14" t="s">
        <v>976</v>
      </c>
      <c r="F317" s="1" t="s">
        <v>977</v>
      </c>
    </row>
    <row r="318" spans="1:6" x14ac:dyDescent="0.4">
      <c r="A318" s="1" t="s">
        <v>978</v>
      </c>
      <c r="B318" s="16">
        <v>26.264634447400532</v>
      </c>
      <c r="C318" s="16">
        <v>0</v>
      </c>
      <c r="D318" s="16">
        <v>-26.264634447400532</v>
      </c>
      <c r="E318" s="14" t="s">
        <v>976</v>
      </c>
      <c r="F318" s="1" t="s">
        <v>979</v>
      </c>
    </row>
    <row r="319" spans="1:6" x14ac:dyDescent="0.4">
      <c r="A319" s="1" t="s">
        <v>980</v>
      </c>
      <c r="B319" s="16">
        <v>23.156534934324451</v>
      </c>
      <c r="C319" s="16">
        <v>0</v>
      </c>
      <c r="D319" s="16">
        <v>-23.156534934324451</v>
      </c>
      <c r="E319" s="14" t="s">
        <v>981</v>
      </c>
      <c r="F319" s="1" t="s">
        <v>982</v>
      </c>
    </row>
    <row r="320" spans="1:6" x14ac:dyDescent="0.4">
      <c r="A320" s="1" t="s">
        <v>983</v>
      </c>
      <c r="B320" s="16">
        <v>-1.9268438955318492</v>
      </c>
      <c r="C320" s="16">
        <v>-1.3640448850937157</v>
      </c>
      <c r="D320" s="16">
        <v>1.9268438955318492</v>
      </c>
      <c r="E320" s="14" t="s">
        <v>984</v>
      </c>
      <c r="F320" s="1" t="s">
        <v>985</v>
      </c>
    </row>
    <row r="321" spans="1:6" x14ac:dyDescent="0.4">
      <c r="A321" s="1" t="s">
        <v>986</v>
      </c>
      <c r="B321" s="16">
        <v>3.2446223687199138</v>
      </c>
      <c r="C321" s="16">
        <v>4.6405069252620352</v>
      </c>
      <c r="D321" s="16">
        <v>-3.2446223687199134</v>
      </c>
      <c r="E321" s="14" t="s">
        <v>987</v>
      </c>
      <c r="F321" s="1" t="s">
        <v>988</v>
      </c>
    </row>
    <row r="322" spans="1:6" x14ac:dyDescent="0.4">
      <c r="A322" s="1" t="s">
        <v>989</v>
      </c>
      <c r="B322" s="16">
        <v>3.1194955745991719</v>
      </c>
      <c r="C322" s="16">
        <v>4.2660712374719134</v>
      </c>
      <c r="D322" s="16">
        <v>-3.1194955745991719</v>
      </c>
      <c r="E322" s="14" t="s">
        <v>990</v>
      </c>
      <c r="F322" s="1" t="s">
        <v>991</v>
      </c>
    </row>
    <row r="323" spans="1:6" x14ac:dyDescent="0.4">
      <c r="A323" s="1" t="s">
        <v>992</v>
      </c>
      <c r="B323" s="16">
        <v>-3.6541769954524446</v>
      </c>
      <c r="C323" s="16">
        <v>2.4414228952362329</v>
      </c>
      <c r="D323" s="16">
        <v>3.6541769954524446</v>
      </c>
      <c r="E323" s="14" t="s">
        <v>993</v>
      </c>
      <c r="F323" s="1" t="s">
        <v>994</v>
      </c>
    </row>
    <row r="324" spans="1:6" x14ac:dyDescent="0.4">
      <c r="A324" s="1" t="s">
        <v>995</v>
      </c>
      <c r="B324" s="16">
        <v>-2.7928743580707242E-2</v>
      </c>
      <c r="C324" s="16">
        <v>-1.6128912443018635</v>
      </c>
      <c r="D324" s="16">
        <v>2.7928743580707183E-2</v>
      </c>
      <c r="E324" s="14" t="s">
        <v>996</v>
      </c>
      <c r="F324" s="1" t="s">
        <v>997</v>
      </c>
    </row>
    <row r="325" spans="1:6" x14ac:dyDescent="0.4">
      <c r="A325" s="1" t="s">
        <v>998</v>
      </c>
      <c r="B325" s="16">
        <v>2.3134523128200173</v>
      </c>
      <c r="C325" s="16">
        <v>4.562529842299698</v>
      </c>
      <c r="D325" s="16">
        <v>-2.3134523128200173</v>
      </c>
      <c r="E325" s="14" t="s">
        <v>999</v>
      </c>
      <c r="F325" s="1" t="s">
        <v>1000</v>
      </c>
    </row>
    <row r="326" spans="1:6" x14ac:dyDescent="0.4">
      <c r="A326" s="1" t="s">
        <v>1001</v>
      </c>
      <c r="B326" s="16">
        <v>1.246695669019046</v>
      </c>
      <c r="C326" s="16">
        <v>4.8000953613433079</v>
      </c>
      <c r="D326" s="16">
        <v>-1.2466956690190458</v>
      </c>
      <c r="E326" s="14" t="s">
        <v>1002</v>
      </c>
      <c r="F326" s="1" t="s">
        <v>1003</v>
      </c>
    </row>
    <row r="327" spans="1:6" x14ac:dyDescent="0.4">
      <c r="A327" s="1" t="s">
        <v>1004</v>
      </c>
      <c r="B327" s="16">
        <v>3.0124263906998174</v>
      </c>
      <c r="C327" s="16">
        <v>4.3145041902894503</v>
      </c>
      <c r="D327" s="16">
        <v>-3.0124263906998174</v>
      </c>
      <c r="E327" s="14" t="s">
        <v>1005</v>
      </c>
      <c r="F327" s="1" t="s">
        <v>1006</v>
      </c>
    </row>
    <row r="328" spans="1:6" x14ac:dyDescent="0.4">
      <c r="A328" s="1" t="s">
        <v>1007</v>
      </c>
      <c r="B328" s="16">
        <v>0</v>
      </c>
      <c r="C328" s="16">
        <v>23.786561586081174</v>
      </c>
      <c r="D328" s="16">
        <v>0</v>
      </c>
      <c r="E328" s="14" t="s">
        <v>1008</v>
      </c>
      <c r="F328" s="1" t="s">
        <v>1009</v>
      </c>
    </row>
    <row r="329" spans="1:6" x14ac:dyDescent="0.4">
      <c r="A329" s="1" t="s">
        <v>1010</v>
      </c>
      <c r="B329" s="16">
        <v>4.0040795281823476</v>
      </c>
      <c r="C329" s="16">
        <v>-0.28846945321006456</v>
      </c>
      <c r="D329" s="16">
        <v>-4.0040795281823476</v>
      </c>
      <c r="E329" s="14" t="s">
        <v>1011</v>
      </c>
      <c r="F329" s="1" t="s">
        <v>1012</v>
      </c>
    </row>
    <row r="330" spans="1:6" x14ac:dyDescent="0.4">
      <c r="A330" s="1" t="s">
        <v>1013</v>
      </c>
      <c r="B330" s="16">
        <v>3.5646833208680864</v>
      </c>
      <c r="C330" s="16">
        <v>0.85564794227093233</v>
      </c>
      <c r="D330" s="16">
        <v>-3.5646833208680864</v>
      </c>
      <c r="E330" s="14" t="s">
        <v>1014</v>
      </c>
      <c r="F330" s="1" t="s">
        <v>1015</v>
      </c>
    </row>
    <row r="331" spans="1:6" x14ac:dyDescent="0.4">
      <c r="A331" s="1" t="s">
        <v>1016</v>
      </c>
      <c r="B331" s="16">
        <v>3.4811266897366164</v>
      </c>
      <c r="C331" s="16">
        <v>5.3219280948873626</v>
      </c>
      <c r="D331" s="16">
        <v>-3.4811266897366164</v>
      </c>
      <c r="E331" s="14" t="s">
        <v>1017</v>
      </c>
      <c r="F331" s="1" t="s">
        <v>1018</v>
      </c>
    </row>
    <row r="332" spans="1:6" x14ac:dyDescent="0.4">
      <c r="A332" s="1" t="s">
        <v>1019</v>
      </c>
      <c r="B332" s="16">
        <v>2.4285609433785895</v>
      </c>
      <c r="C332" s="16">
        <v>4.793881633779332</v>
      </c>
      <c r="D332" s="16">
        <v>-2.4285609433785895</v>
      </c>
      <c r="E332" s="14" t="s">
        <v>1020</v>
      </c>
      <c r="F332" s="1" t="s">
        <v>1021</v>
      </c>
    </row>
    <row r="333" spans="1:6" x14ac:dyDescent="0.4">
      <c r="A333" s="1" t="s">
        <v>1022</v>
      </c>
      <c r="B333" s="16">
        <v>3.8099696849679963</v>
      </c>
      <c r="C333" s="16">
        <v>4.5356580199747398</v>
      </c>
      <c r="D333" s="16">
        <v>-3.8099696849679963</v>
      </c>
      <c r="E333" s="14" t="s">
        <v>1023</v>
      </c>
      <c r="F333" s="1" t="s">
        <v>1024</v>
      </c>
    </row>
    <row r="334" spans="1:6" x14ac:dyDescent="0.4">
      <c r="A334" s="1" t="s">
        <v>1025</v>
      </c>
      <c r="B334" s="16">
        <v>-23.338921320464213</v>
      </c>
      <c r="C334" s="16">
        <v>-23.338921320464213</v>
      </c>
      <c r="D334" s="16">
        <v>23.338921320464213</v>
      </c>
      <c r="E334" s="14" t="s">
        <v>1026</v>
      </c>
      <c r="F334" s="1" t="s">
        <v>1027</v>
      </c>
    </row>
    <row r="335" spans="1:6" x14ac:dyDescent="0.4">
      <c r="A335" s="1" t="s">
        <v>1028</v>
      </c>
      <c r="B335" s="16">
        <v>2.5710903261395988</v>
      </c>
      <c r="C335" s="16">
        <v>3.8866543785724872</v>
      </c>
      <c r="D335" s="16">
        <v>-2.5710903261395988</v>
      </c>
      <c r="E335" s="14" t="s">
        <v>1029</v>
      </c>
      <c r="F335" s="1" t="s">
        <v>1030</v>
      </c>
    </row>
    <row r="336" spans="1:6" x14ac:dyDescent="0.4">
      <c r="A336" s="1" t="s">
        <v>1031</v>
      </c>
      <c r="B336" s="16">
        <v>6.7114195858537049E-2</v>
      </c>
      <c r="C336" s="16">
        <v>5.2424936273929577</v>
      </c>
      <c r="D336" s="16">
        <v>-6.7114195858537076E-2</v>
      </c>
      <c r="E336" s="14" t="s">
        <v>1032</v>
      </c>
      <c r="F336" s="1" t="s">
        <v>1033</v>
      </c>
    </row>
    <row r="337" spans="1:6" x14ac:dyDescent="0.4">
      <c r="A337" s="1" t="s">
        <v>1034</v>
      </c>
      <c r="B337" s="16">
        <v>2.7004397181410922</v>
      </c>
      <c r="C337" s="16">
        <v>6.5235619560570131</v>
      </c>
      <c r="D337" s="16">
        <v>-2.7004397181410922</v>
      </c>
      <c r="E337" s="14" t="s">
        <v>1035</v>
      </c>
      <c r="F337" s="1" t="s">
        <v>1036</v>
      </c>
    </row>
    <row r="338" spans="1:6" x14ac:dyDescent="0.4">
      <c r="A338" s="1" t="s">
        <v>1037</v>
      </c>
      <c r="B338" s="16">
        <v>23.088612279469753</v>
      </c>
      <c r="C338" s="16">
        <v>19.535639892993036</v>
      </c>
      <c r="D338" s="16">
        <v>-23.088612279469753</v>
      </c>
      <c r="E338" s="14" t="s">
        <v>1038</v>
      </c>
      <c r="F338" s="1" t="s">
        <v>1039</v>
      </c>
    </row>
    <row r="339" spans="1:6" x14ac:dyDescent="0.4">
      <c r="A339" s="1" t="s">
        <v>1040</v>
      </c>
      <c r="B339" s="16">
        <v>3.5063526660247897</v>
      </c>
      <c r="C339" s="16">
        <v>-1.0443941193584534</v>
      </c>
      <c r="D339" s="16">
        <v>-3.5063526660247897</v>
      </c>
      <c r="E339" s="14" t="s">
        <v>1041</v>
      </c>
      <c r="F339" s="1" t="s">
        <v>1042</v>
      </c>
    </row>
    <row r="340" spans="1:6" x14ac:dyDescent="0.4">
      <c r="A340" s="1" t="s">
        <v>1043</v>
      </c>
      <c r="B340" s="16">
        <v>20.287712379549451</v>
      </c>
      <c r="C340" s="16">
        <v>23.699223367561522</v>
      </c>
      <c r="D340" s="16">
        <v>-20.287712379549451</v>
      </c>
      <c r="E340" s="14" t="s">
        <v>1044</v>
      </c>
      <c r="F340" s="1" t="s">
        <v>1045</v>
      </c>
    </row>
    <row r="341" spans="1:6" x14ac:dyDescent="0.4">
      <c r="A341" s="1" t="s">
        <v>1046</v>
      </c>
      <c r="B341" s="16">
        <v>-1.4764380439429874</v>
      </c>
      <c r="C341" s="16">
        <v>1.679480099505446</v>
      </c>
      <c r="D341" s="16">
        <v>1.4764380439429869</v>
      </c>
      <c r="E341" s="14" t="s">
        <v>1047</v>
      </c>
      <c r="F341" s="1" t="s">
        <v>1048</v>
      </c>
    </row>
    <row r="342" spans="1:6" x14ac:dyDescent="0.4">
      <c r="A342" s="1" t="s">
        <v>1049</v>
      </c>
      <c r="B342" s="16">
        <v>23.238997094516421</v>
      </c>
      <c r="C342" s="16">
        <v>22.385744462509976</v>
      </c>
      <c r="D342" s="16">
        <v>-23.238997094516421</v>
      </c>
      <c r="E342" s="14" t="s">
        <v>1050</v>
      </c>
      <c r="F342" s="1" t="s">
        <v>1051</v>
      </c>
    </row>
    <row r="343" spans="1:6" x14ac:dyDescent="0.4">
      <c r="A343" s="1" t="s">
        <v>1052</v>
      </c>
      <c r="B343" s="16">
        <v>4.0857758072936621</v>
      </c>
      <c r="C343" s="16">
        <v>3.2624371402318504</v>
      </c>
      <c r="D343" s="16">
        <v>-4.0857758072936621</v>
      </c>
      <c r="E343" s="14" t="s">
        <v>1053</v>
      </c>
      <c r="F343" s="1" t="s">
        <v>1054</v>
      </c>
    </row>
    <row r="344" spans="1:6" x14ac:dyDescent="0.4">
      <c r="A344" s="1" t="s">
        <v>1055</v>
      </c>
      <c r="B344" s="16">
        <v>1.059138192916689</v>
      </c>
      <c r="C344" s="16">
        <v>5.5183697660209692</v>
      </c>
      <c r="D344" s="16">
        <v>-1.059138192916689</v>
      </c>
      <c r="E344" s="14" t="s">
        <v>1056</v>
      </c>
      <c r="F344" s="1" t="s">
        <v>1057</v>
      </c>
    </row>
    <row r="345" spans="1:6" x14ac:dyDescent="0.4">
      <c r="A345" s="1" t="s">
        <v>1058</v>
      </c>
      <c r="B345" s="16">
        <v>0.5745356766968468</v>
      </c>
      <c r="C345" s="16">
        <v>-1.128655837157329</v>
      </c>
      <c r="D345" s="16">
        <v>-0.57453567669684691</v>
      </c>
      <c r="E345" s="14" t="s">
        <v>1059</v>
      </c>
      <c r="F345" s="1" t="s">
        <v>1060</v>
      </c>
    </row>
    <row r="346" spans="1:6" x14ac:dyDescent="0.4">
      <c r="A346" s="1" t="s">
        <v>1061</v>
      </c>
      <c r="B346" s="16">
        <v>-8.652914262675479E-2</v>
      </c>
      <c r="C346" s="16">
        <v>-1.3603941648796027</v>
      </c>
      <c r="D346" s="16">
        <v>8.6529142626754749E-2</v>
      </c>
      <c r="E346" s="14" t="s">
        <v>1062</v>
      </c>
      <c r="F346" s="1" t="s">
        <v>1063</v>
      </c>
    </row>
    <row r="347" spans="1:6" x14ac:dyDescent="0.4">
      <c r="A347" s="1" t="s">
        <v>1064</v>
      </c>
      <c r="B347" s="16">
        <v>1.2086214321008639</v>
      </c>
      <c r="C347" s="16">
        <v>-0.71659497691598184</v>
      </c>
      <c r="D347" s="16">
        <v>-1.2086214321008639</v>
      </c>
      <c r="E347" s="14" t="s">
        <v>1065</v>
      </c>
      <c r="F347" s="1" t="s">
        <v>1066</v>
      </c>
    </row>
    <row r="348" spans="1:6" x14ac:dyDescent="0.4">
      <c r="A348" s="1" t="s">
        <v>1067</v>
      </c>
      <c r="B348" s="16">
        <v>2.7378726643255362</v>
      </c>
      <c r="C348" s="16">
        <v>0.64760172567258301</v>
      </c>
      <c r="D348" s="16">
        <v>-2.7378726643255362</v>
      </c>
      <c r="E348" s="14" t="s">
        <v>1068</v>
      </c>
      <c r="F348" s="1" t="s">
        <v>1069</v>
      </c>
    </row>
    <row r="349" spans="1:6" x14ac:dyDescent="0.4">
      <c r="A349" s="1" t="s">
        <v>1070</v>
      </c>
      <c r="B349" s="16">
        <v>9.3976148209013774E-2</v>
      </c>
      <c r="C349" s="16">
        <v>2.91058507916626</v>
      </c>
      <c r="D349" s="16">
        <v>-9.3976148209013829E-2</v>
      </c>
      <c r="E349" s="14" t="s">
        <v>1180</v>
      </c>
      <c r="F349" s="1" t="s">
        <v>1072</v>
      </c>
    </row>
    <row r="350" spans="1:6" x14ac:dyDescent="0.4">
      <c r="A350" s="1" t="s">
        <v>1073</v>
      </c>
      <c r="B350" s="16">
        <v>24.222140420176252</v>
      </c>
      <c r="C350" s="16">
        <v>0</v>
      </c>
      <c r="D350" s="16">
        <v>-24.222140420176252</v>
      </c>
      <c r="E350" s="14" t="s">
        <v>1071</v>
      </c>
      <c r="F350" s="1" t="s">
        <v>1074</v>
      </c>
    </row>
    <row r="351" spans="1:6" x14ac:dyDescent="0.4">
      <c r="A351" s="1" t="s">
        <v>1075</v>
      </c>
      <c r="B351" s="16">
        <v>0.3023796985093819</v>
      </c>
      <c r="C351" s="16">
        <v>-1.0090593392874663</v>
      </c>
      <c r="D351" s="16">
        <v>-0.30237969850938196</v>
      </c>
      <c r="E351" s="14" t="s">
        <v>1071</v>
      </c>
      <c r="F351" s="1" t="s">
        <v>1076</v>
      </c>
    </row>
    <row r="352" spans="1:6" x14ac:dyDescent="0.4">
      <c r="A352" s="1" t="s">
        <v>1077</v>
      </c>
      <c r="B352" s="16">
        <v>0.41941885864613793</v>
      </c>
      <c r="C352" s="16">
        <v>-1.3653860505711386</v>
      </c>
      <c r="D352" s="16">
        <v>-0.41941885864613809</v>
      </c>
      <c r="E352" s="14" t="s">
        <v>1078</v>
      </c>
      <c r="F352" s="1" t="s">
        <v>1079</v>
      </c>
    </row>
    <row r="353" spans="1:6" x14ac:dyDescent="0.4">
      <c r="A353" s="1" t="s">
        <v>1080</v>
      </c>
      <c r="B353" s="16">
        <v>2.9173072115538572</v>
      </c>
      <c r="C353" s="16">
        <v>3.7385328893131664</v>
      </c>
      <c r="D353" s="16">
        <v>-2.9173072115538572</v>
      </c>
      <c r="E353" s="14" t="s">
        <v>1081</v>
      </c>
      <c r="F353" s="1" t="s">
        <v>1082</v>
      </c>
    </row>
    <row r="354" spans="1:6" x14ac:dyDescent="0.4">
      <c r="A354" s="1" t="s">
        <v>1083</v>
      </c>
      <c r="B354" s="16">
        <v>23.453875462195565</v>
      </c>
      <c r="C354" s="16">
        <v>0</v>
      </c>
      <c r="D354" s="16">
        <v>-23.453875462195565</v>
      </c>
      <c r="E354" s="14" t="s">
        <v>1084</v>
      </c>
      <c r="F354" s="1" t="s">
        <v>1085</v>
      </c>
    </row>
    <row r="355" spans="1:6" x14ac:dyDescent="0.4">
      <c r="A355" s="1" t="s">
        <v>1086</v>
      </c>
      <c r="B355" s="16">
        <v>-1.4714876362123679</v>
      </c>
      <c r="C355" s="16">
        <v>-22.781567828790273</v>
      </c>
      <c r="D355" s="16">
        <v>1.4714876362123679</v>
      </c>
      <c r="E355" s="14" t="s">
        <v>1087</v>
      </c>
      <c r="F355" s="1" t="s">
        <v>1088</v>
      </c>
    </row>
    <row r="356" spans="1:6" x14ac:dyDescent="0.4">
      <c r="A356" s="1" t="s">
        <v>1089</v>
      </c>
      <c r="B356" s="16">
        <v>-0.30273452965405145</v>
      </c>
      <c r="C356" s="16">
        <v>-3.0631938264871934</v>
      </c>
      <c r="D356" s="16">
        <v>0.30273452965405123</v>
      </c>
      <c r="E356" s="14" t="s">
        <v>1090</v>
      </c>
      <c r="F356" s="1" t="s">
        <v>1091</v>
      </c>
    </row>
    <row r="357" spans="1:6" x14ac:dyDescent="0.4">
      <c r="A357" s="1" t="s">
        <v>1092</v>
      </c>
      <c r="B357" s="16">
        <v>-0.50948483192799243</v>
      </c>
      <c r="C357" s="16">
        <v>-4.1556171647584286</v>
      </c>
      <c r="D357" s="16">
        <v>0.50948483192799243</v>
      </c>
      <c r="E357" s="14" t="s">
        <v>1093</v>
      </c>
      <c r="F357" s="1" t="s">
        <v>1094</v>
      </c>
    </row>
    <row r="358" spans="1:6" x14ac:dyDescent="0.4">
      <c r="A358" s="1" t="s">
        <v>1095</v>
      </c>
      <c r="B358" s="16">
        <v>3.9341120643435428</v>
      </c>
      <c r="C358" s="16">
        <v>3.8397036997554648</v>
      </c>
      <c r="D358" s="16">
        <v>-3.9341120643435428</v>
      </c>
      <c r="E358" s="14" t="s">
        <v>1096</v>
      </c>
      <c r="F358" s="1" t="s">
        <v>1097</v>
      </c>
    </row>
    <row r="359" spans="1:6" x14ac:dyDescent="0.4">
      <c r="A359" s="1" t="s">
        <v>1098</v>
      </c>
      <c r="B359" s="16">
        <v>4.5886945234862815E-2</v>
      </c>
      <c r="C359" s="16">
        <v>3.3336034541380903</v>
      </c>
      <c r="D359" s="16">
        <v>-4.5886945234862822E-2</v>
      </c>
      <c r="E359" s="14" t="s">
        <v>1099</v>
      </c>
      <c r="F359" s="1" t="s">
        <v>1100</v>
      </c>
    </row>
    <row r="360" spans="1:6" x14ac:dyDescent="0.4">
      <c r="A360" s="1" t="s">
        <v>1101</v>
      </c>
      <c r="B360" s="16">
        <v>-2.4589131298479292</v>
      </c>
      <c r="C360" s="16">
        <v>-23.729619084091691</v>
      </c>
      <c r="D360" s="16">
        <v>2.4589131298479292</v>
      </c>
      <c r="E360" s="14" t="s">
        <v>1102</v>
      </c>
      <c r="F360" s="1" t="s">
        <v>1103</v>
      </c>
    </row>
    <row r="361" spans="1:6" x14ac:dyDescent="0.4">
      <c r="A361" s="1" t="s">
        <v>1104</v>
      </c>
      <c r="B361" s="16">
        <v>-2.3801427088326581</v>
      </c>
      <c r="C361" s="16">
        <v>-3.5416061315267742</v>
      </c>
      <c r="D361" s="16">
        <v>2.3801427088326581</v>
      </c>
      <c r="E361" s="14" t="s">
        <v>1105</v>
      </c>
      <c r="F361" s="1" t="s">
        <v>1106</v>
      </c>
    </row>
    <row r="362" spans="1:6" x14ac:dyDescent="0.4">
      <c r="A362" s="1" t="s">
        <v>1107</v>
      </c>
      <c r="B362" s="16">
        <v>3.714612849314419</v>
      </c>
      <c r="C362" s="16">
        <v>-1.6400038642791186</v>
      </c>
      <c r="D362" s="16">
        <v>-3.714612849314419</v>
      </c>
      <c r="E362" s="14" t="s">
        <v>1108</v>
      </c>
      <c r="F362" s="1" t="s">
        <v>1109</v>
      </c>
    </row>
    <row r="363" spans="1:6" x14ac:dyDescent="0.4">
      <c r="A363" s="1" t="s">
        <v>1110</v>
      </c>
      <c r="B363" s="16">
        <v>5.5924570372680806</v>
      </c>
      <c r="C363" s="16">
        <v>4.1395513523987946</v>
      </c>
      <c r="D363" s="16">
        <v>-5.5924570372680806</v>
      </c>
      <c r="E363" s="14" t="s">
        <v>1111</v>
      </c>
      <c r="F363" s="1" t="s">
        <v>1112</v>
      </c>
    </row>
    <row r="364" spans="1:6" x14ac:dyDescent="0.4">
      <c r="A364" s="1" t="s">
        <v>1113</v>
      </c>
      <c r="B364" s="16">
        <v>2.9958785466192275</v>
      </c>
      <c r="C364" s="16">
        <v>1.4146633078512789</v>
      </c>
      <c r="D364" s="16">
        <v>-2.9958785466192275</v>
      </c>
      <c r="E364" s="14" t="s">
        <v>1114</v>
      </c>
      <c r="F364" s="1" t="s">
        <v>1115</v>
      </c>
    </row>
    <row r="365" spans="1:6" x14ac:dyDescent="0.4">
      <c r="A365" s="1" t="s">
        <v>1116</v>
      </c>
      <c r="B365" s="16">
        <v>2.4277091465889038</v>
      </c>
      <c r="C365" s="16">
        <v>3.8218277531432929</v>
      </c>
      <c r="D365" s="16">
        <v>-2.4277091465889038</v>
      </c>
      <c r="E365" s="14" t="s">
        <v>1117</v>
      </c>
      <c r="F365" s="1" t="s">
        <v>1118</v>
      </c>
    </row>
    <row r="366" spans="1:6" x14ac:dyDescent="0.4">
      <c r="A366" s="1" t="s">
        <v>1119</v>
      </c>
      <c r="B366" s="16">
        <v>1.8822780411269056</v>
      </c>
      <c r="C366" s="16">
        <v>4.7404604315281889</v>
      </c>
      <c r="D366" s="16">
        <v>-1.8822780411269051</v>
      </c>
      <c r="E366" s="14" t="s">
        <v>1120</v>
      </c>
      <c r="F366" s="1" t="s">
        <v>1121</v>
      </c>
    </row>
    <row r="367" spans="1:6" x14ac:dyDescent="0.4">
      <c r="A367" s="1" t="s">
        <v>1122</v>
      </c>
      <c r="B367" s="16">
        <v>2.5837414299407815</v>
      </c>
      <c r="C367" s="16">
        <v>4.5566130315500954</v>
      </c>
      <c r="D367" s="16">
        <v>-2.583741429940781</v>
      </c>
      <c r="E367" s="14" t="s">
        <v>1123</v>
      </c>
      <c r="F367" s="1" t="s">
        <v>1124</v>
      </c>
    </row>
    <row r="368" spans="1:6" x14ac:dyDescent="0.4">
      <c r="A368" s="1" t="s">
        <v>1125</v>
      </c>
      <c r="B368" s="16">
        <v>1.6921340242689522</v>
      </c>
      <c r="C368" s="16">
        <v>-20.353801570007221</v>
      </c>
      <c r="D368" s="16">
        <v>-1.6921340242689522</v>
      </c>
      <c r="E368" s="14" t="s">
        <v>1126</v>
      </c>
      <c r="F368" s="1" t="s">
        <v>1127</v>
      </c>
    </row>
    <row r="369" spans="1:6" x14ac:dyDescent="0.4">
      <c r="A369" s="1" t="s">
        <v>1128</v>
      </c>
      <c r="B369" s="16">
        <v>2.2846951886883873</v>
      </c>
      <c r="C369" s="16">
        <v>-20.582333128441078</v>
      </c>
      <c r="D369" s="16">
        <v>-2.2846951886883873</v>
      </c>
      <c r="E369" s="14" t="s">
        <v>1129</v>
      </c>
      <c r="F369" s="1" t="s">
        <v>1130</v>
      </c>
    </row>
    <row r="370" spans="1:6" x14ac:dyDescent="0.4">
      <c r="A370" s="1" t="s">
        <v>1131</v>
      </c>
      <c r="B370" s="16">
        <v>3.3241852453465626</v>
      </c>
      <c r="C370" s="16">
        <v>2.7397489053255475</v>
      </c>
      <c r="D370" s="16">
        <v>-3.3241852453465626</v>
      </c>
      <c r="E370" s="14" t="s">
        <v>1132</v>
      </c>
      <c r="F370" s="1" t="s">
        <v>1133</v>
      </c>
    </row>
    <row r="372" spans="1:6" x14ac:dyDescent="0.4">
      <c r="B372" s="1"/>
      <c r="C372" s="1"/>
      <c r="D372" s="1"/>
    </row>
    <row r="373" spans="1:6" x14ac:dyDescent="0.4">
      <c r="B373" s="1"/>
      <c r="C373" s="1"/>
      <c r="D373" s="1"/>
    </row>
  </sheetData>
  <conditionalFormatting sqref="B299:D370 B6:D285">
    <cfRule type="cellIs" dxfId="6" priority="6" operator="lessThan">
      <formula>0</formula>
    </cfRule>
    <cfRule type="cellIs" dxfId="5" priority="7" operator="greaterThan">
      <formula>0</formula>
    </cfRule>
  </conditionalFormatting>
  <conditionalFormatting sqref="C264">
    <cfRule type="cellIs" dxfId="4" priority="5" operator="greaterThan">
      <formula>0</formula>
    </cfRule>
  </conditionalFormatting>
  <conditionalFormatting sqref="B299:D370 B263:D285">
    <cfRule type="cellIs" dxfId="3" priority="3" operator="greaterThan">
      <formula>0</formula>
    </cfRule>
    <cfRule type="cellIs" dxfId="2" priority="4" operator="greaterThan">
      <formula>0</formula>
    </cfRule>
  </conditionalFormatting>
  <conditionalFormatting sqref="B374:D410 B6:D371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Primers</vt:lpstr>
      <vt:lpstr>DEGs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2-22T13:04:40Z</dcterms:modified>
</cp:coreProperties>
</file>